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toniuschristianto/Lab/Paper/Communication Biology/"/>
    </mc:Choice>
  </mc:AlternateContent>
  <xr:revisionPtr revIDLastSave="0" documentId="13_ncr:1_{71909DC3-7BD1-A84A-8532-9750FC968BE2}" xr6:coauthVersionLast="47" xr6:coauthVersionMax="47" xr10:uidLastSave="{00000000-0000-0000-0000-000000000000}"/>
  <bookViews>
    <workbookView xWindow="14040" yWindow="2480" windowWidth="28040" windowHeight="17440" xr2:uid="{0C88D077-6ABA-8846-9E6C-8F905DFDCDCE}"/>
  </bookViews>
  <sheets>
    <sheet name="Fig. 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11" i="1" l="1"/>
  <c r="F111" i="1"/>
  <c r="G110" i="1"/>
  <c r="F110" i="1"/>
  <c r="G109" i="1"/>
  <c r="F109" i="1"/>
  <c r="G108" i="1"/>
  <c r="F108" i="1"/>
  <c r="G107" i="1"/>
  <c r="F107" i="1"/>
  <c r="G106" i="1"/>
  <c r="F106" i="1"/>
  <c r="F101" i="1"/>
  <c r="E101" i="1"/>
  <c r="F100" i="1"/>
  <c r="E100" i="1"/>
  <c r="F99" i="1"/>
  <c r="E99" i="1"/>
  <c r="W89" i="1"/>
  <c r="V89" i="1"/>
  <c r="U89" i="1"/>
  <c r="T89" i="1"/>
  <c r="S89" i="1"/>
  <c r="R89" i="1"/>
  <c r="W88" i="1"/>
  <c r="V88" i="1"/>
  <c r="U88" i="1"/>
  <c r="T88" i="1"/>
  <c r="S88" i="1"/>
  <c r="R88" i="1"/>
  <c r="W87" i="1"/>
  <c r="W91" i="1" s="1"/>
  <c r="V87" i="1"/>
  <c r="U87" i="1"/>
  <c r="T87" i="1"/>
  <c r="S87" i="1"/>
  <c r="R87" i="1"/>
  <c r="W78" i="1"/>
  <c r="V78" i="1"/>
  <c r="U78" i="1"/>
  <c r="T78" i="1"/>
  <c r="S78" i="1"/>
  <c r="R78" i="1"/>
  <c r="W77" i="1"/>
  <c r="V77" i="1"/>
  <c r="U77" i="1"/>
  <c r="T77" i="1"/>
  <c r="S77" i="1"/>
  <c r="R77" i="1"/>
  <c r="W76" i="1"/>
  <c r="V76" i="1"/>
  <c r="U76" i="1"/>
  <c r="T76" i="1"/>
  <c r="S76" i="1"/>
  <c r="R76" i="1"/>
  <c r="N68" i="1"/>
  <c r="M68" i="1"/>
  <c r="L68" i="1"/>
  <c r="N67" i="1"/>
  <c r="M67" i="1"/>
  <c r="L67" i="1"/>
  <c r="N66" i="1"/>
  <c r="M66" i="1"/>
  <c r="L66" i="1"/>
  <c r="N59" i="1"/>
  <c r="M59" i="1"/>
  <c r="L59" i="1"/>
  <c r="N58" i="1"/>
  <c r="M58" i="1"/>
  <c r="L58" i="1"/>
  <c r="O58" i="1" s="1"/>
  <c r="N57" i="1"/>
  <c r="M57" i="1"/>
  <c r="L57" i="1"/>
  <c r="O57" i="1" s="1"/>
  <c r="N50" i="1"/>
  <c r="M50" i="1"/>
  <c r="L50" i="1"/>
  <c r="O50" i="1" s="1"/>
  <c r="N49" i="1"/>
  <c r="M49" i="1"/>
  <c r="L49" i="1"/>
  <c r="P49" i="1" s="1"/>
  <c r="N48" i="1"/>
  <c r="M48" i="1"/>
  <c r="L48" i="1"/>
  <c r="O48" i="1" s="1"/>
  <c r="N33" i="1"/>
  <c r="M33" i="1"/>
  <c r="N32" i="1"/>
  <c r="M32" i="1"/>
  <c r="N31" i="1"/>
  <c r="M31" i="1"/>
  <c r="F39" i="1"/>
  <c r="E39" i="1"/>
  <c r="F38" i="1"/>
  <c r="E38" i="1"/>
  <c r="F37" i="1"/>
  <c r="E37" i="1"/>
  <c r="F36" i="1"/>
  <c r="E36" i="1"/>
  <c r="F35" i="1"/>
  <c r="E35" i="1"/>
  <c r="F34" i="1"/>
  <c r="E34" i="1"/>
  <c r="F33" i="1"/>
  <c r="E33" i="1"/>
  <c r="F32" i="1"/>
  <c r="E32" i="1"/>
  <c r="F31" i="1"/>
  <c r="E31" i="1"/>
  <c r="F30" i="1"/>
  <c r="E30" i="1"/>
  <c r="T24" i="1"/>
  <c r="S24" i="1"/>
  <c r="M24" i="1"/>
  <c r="L24" i="1"/>
  <c r="F24" i="1"/>
  <c r="E24" i="1"/>
  <c r="T23" i="1"/>
  <c r="S23" i="1"/>
  <c r="M23" i="1"/>
  <c r="L23" i="1"/>
  <c r="F23" i="1"/>
  <c r="E23" i="1"/>
  <c r="T22" i="1"/>
  <c r="S22" i="1"/>
  <c r="M22" i="1"/>
  <c r="L22" i="1"/>
  <c r="F22" i="1"/>
  <c r="E22" i="1"/>
  <c r="T16" i="1"/>
  <c r="S16" i="1"/>
  <c r="M16" i="1"/>
  <c r="L16" i="1"/>
  <c r="F16" i="1"/>
  <c r="E16" i="1"/>
  <c r="T15" i="1"/>
  <c r="S15" i="1"/>
  <c r="M15" i="1"/>
  <c r="L15" i="1"/>
  <c r="F15" i="1"/>
  <c r="E15" i="1"/>
  <c r="T14" i="1"/>
  <c r="S14" i="1"/>
  <c r="M14" i="1"/>
  <c r="L14" i="1"/>
  <c r="F14" i="1"/>
  <c r="E14" i="1"/>
  <c r="T8" i="1"/>
  <c r="S8" i="1"/>
  <c r="M8" i="1"/>
  <c r="L8" i="1"/>
  <c r="F8" i="1"/>
  <c r="E8" i="1"/>
  <c r="T7" i="1"/>
  <c r="S7" i="1"/>
  <c r="M7" i="1"/>
  <c r="L7" i="1"/>
  <c r="F7" i="1"/>
  <c r="E7" i="1"/>
  <c r="T6" i="1"/>
  <c r="S6" i="1"/>
  <c r="M6" i="1"/>
  <c r="L6" i="1"/>
  <c r="F6" i="1"/>
  <c r="E6" i="1"/>
  <c r="P67" i="1" l="1"/>
  <c r="S80" i="1"/>
  <c r="T80" i="1"/>
  <c r="T91" i="1"/>
  <c r="S91" i="1"/>
  <c r="U79" i="1"/>
  <c r="U90" i="1"/>
  <c r="V80" i="1"/>
  <c r="V91" i="1"/>
  <c r="U80" i="1"/>
  <c r="P59" i="1"/>
  <c r="P66" i="1"/>
  <c r="V90" i="1"/>
  <c r="W90" i="1"/>
  <c r="W80" i="1"/>
  <c r="R80" i="1"/>
  <c r="R91" i="1"/>
  <c r="S79" i="1"/>
  <c r="S90" i="1"/>
  <c r="T90" i="1"/>
  <c r="P68" i="1"/>
  <c r="U91" i="1"/>
  <c r="O66" i="1"/>
  <c r="R79" i="1"/>
  <c r="R90" i="1"/>
  <c r="T79" i="1"/>
  <c r="V79" i="1"/>
  <c r="W79" i="1"/>
  <c r="O49" i="1"/>
  <c r="O59" i="1"/>
  <c r="P48" i="1"/>
  <c r="P50" i="1"/>
  <c r="P57" i="1"/>
  <c r="P58" i="1"/>
  <c r="O68" i="1"/>
  <c r="O67" i="1"/>
</calcChain>
</file>

<file path=xl/sharedStrings.xml><?xml version="1.0" encoding="utf-8"?>
<sst xmlns="http://schemas.openxmlformats.org/spreadsheetml/2006/main" count="320" uniqueCount="59">
  <si>
    <t>Sample</t>
  </si>
  <si>
    <t>Mean</t>
  </si>
  <si>
    <t>SD</t>
  </si>
  <si>
    <t>M</t>
  </si>
  <si>
    <t>F+Oil</t>
  </si>
  <si>
    <t>F+E2</t>
  </si>
  <si>
    <t>Male</t>
  </si>
  <si>
    <t>Cas+P</t>
  </si>
  <si>
    <t>Cas+DHT</t>
  </si>
  <si>
    <t>Cas+Oil</t>
  </si>
  <si>
    <t>Cas+E2</t>
  </si>
  <si>
    <t>Female</t>
  </si>
  <si>
    <t>Ovx+P</t>
  </si>
  <si>
    <t>Ovx+DHT</t>
  </si>
  <si>
    <t>Ovx+Oil</t>
  </si>
  <si>
    <t>Ovx+E2</t>
  </si>
  <si>
    <t>Transfection Time</t>
  </si>
  <si>
    <t>6H</t>
  </si>
  <si>
    <t>9H</t>
  </si>
  <si>
    <t>12H</t>
  </si>
  <si>
    <t>PDK4</t>
  </si>
  <si>
    <t>COXIV</t>
  </si>
  <si>
    <t>PDK4/COXIV</t>
  </si>
  <si>
    <t>F</t>
  </si>
  <si>
    <t>P-PDH</t>
  </si>
  <si>
    <t>P-PDH/COXIV</t>
  </si>
  <si>
    <t>PDH</t>
  </si>
  <si>
    <t>PDH/COXIV</t>
  </si>
  <si>
    <t xml:space="preserve">Sample </t>
  </si>
  <si>
    <t>CTRL</t>
  </si>
  <si>
    <t>KD</t>
  </si>
  <si>
    <t>P-PDH/PDH</t>
  </si>
  <si>
    <t xml:space="preserve">Mean </t>
  </si>
  <si>
    <t>OCR (pmol/min)</t>
  </si>
  <si>
    <t>Ctrl</t>
  </si>
  <si>
    <t>qRT-PCR analysis (Fig. 6a, 6c, 6f)</t>
  </si>
  <si>
    <t>Western blotting analysis (Fig. 6d, 6g, 6h)</t>
  </si>
  <si>
    <t>OCR measurement (Fig. 6e, 6i)</t>
  </si>
  <si>
    <t>Rep. #1</t>
  </si>
  <si>
    <t>Rep. #2</t>
  </si>
  <si>
    <t>Rep. #3</t>
  </si>
  <si>
    <r>
      <rPr>
        <i/>
        <sz val="12"/>
        <color theme="1"/>
        <rFont val="Helvetica"/>
        <family val="2"/>
      </rPr>
      <t>Cpt1b</t>
    </r>
    <r>
      <rPr>
        <sz val="12"/>
        <color theme="1"/>
        <rFont val="Helvetica"/>
        <family val="2"/>
      </rPr>
      <t xml:space="preserve"> qRT-PCR result (Fig. 6a)</t>
    </r>
  </si>
  <si>
    <r>
      <rPr>
        <i/>
        <sz val="12"/>
        <color theme="1"/>
        <rFont val="Helvetica"/>
        <family val="2"/>
      </rPr>
      <t>Cpt2</t>
    </r>
    <r>
      <rPr>
        <sz val="12"/>
        <color theme="1"/>
        <rFont val="Helvetica"/>
        <family val="2"/>
      </rPr>
      <t xml:space="preserve"> qRT-PCR result  (Fig. 6a)</t>
    </r>
  </si>
  <si>
    <r>
      <rPr>
        <i/>
        <sz val="12"/>
        <color theme="1"/>
        <rFont val="Helvetica"/>
        <family val="2"/>
      </rPr>
      <t xml:space="preserve">Acadvl </t>
    </r>
    <r>
      <rPr>
        <sz val="12"/>
        <color theme="1"/>
        <rFont val="Helvetica"/>
        <family val="2"/>
      </rPr>
      <t>qRT-PCR result  (Fig. 6a)</t>
    </r>
  </si>
  <si>
    <r>
      <rPr>
        <i/>
        <sz val="12"/>
        <color theme="1"/>
        <rFont val="Helvetica"/>
        <family val="2"/>
      </rPr>
      <t xml:space="preserve">Acadm </t>
    </r>
    <r>
      <rPr>
        <sz val="12"/>
        <color theme="1"/>
        <rFont val="Helvetica"/>
        <family val="2"/>
      </rPr>
      <t>qRT-PCR result  (Fig. 6a)</t>
    </r>
  </si>
  <si>
    <r>
      <rPr>
        <i/>
        <sz val="12"/>
        <color theme="1"/>
        <rFont val="Helvetica"/>
        <family val="2"/>
      </rPr>
      <t xml:space="preserve">Acadl1 </t>
    </r>
    <r>
      <rPr>
        <sz val="12"/>
        <color theme="1"/>
        <rFont val="Helvetica"/>
        <family val="2"/>
      </rPr>
      <t>qRT-PCR result  (Fig. 6a)</t>
    </r>
  </si>
  <si>
    <r>
      <rPr>
        <i/>
        <sz val="12"/>
        <color theme="1"/>
        <rFont val="Helvetica"/>
        <family val="2"/>
      </rPr>
      <t xml:space="preserve">Ech1 </t>
    </r>
    <r>
      <rPr>
        <sz val="12"/>
        <color theme="1"/>
        <rFont val="Helvetica"/>
        <family val="2"/>
      </rPr>
      <t>qRT-PCR result  (Fig. 6a)</t>
    </r>
  </si>
  <si>
    <r>
      <rPr>
        <i/>
        <sz val="12"/>
        <color theme="1"/>
        <rFont val="Helvetica"/>
        <family val="2"/>
      </rPr>
      <t xml:space="preserve">Acaa1 </t>
    </r>
    <r>
      <rPr>
        <sz val="12"/>
        <color theme="1"/>
        <rFont val="Helvetica"/>
        <family val="2"/>
      </rPr>
      <t>qRT-PCR result  (Fig. 6a)</t>
    </r>
  </si>
  <si>
    <r>
      <rPr>
        <i/>
        <sz val="12"/>
        <color theme="1"/>
        <rFont val="Helvetica"/>
        <family val="2"/>
      </rPr>
      <t xml:space="preserve">Acadsb </t>
    </r>
    <r>
      <rPr>
        <sz val="12"/>
        <color theme="1"/>
        <rFont val="Helvetica"/>
        <family val="2"/>
      </rPr>
      <t>qRT-PCR result  (Fig. 6a)</t>
    </r>
  </si>
  <si>
    <r>
      <rPr>
        <i/>
        <sz val="12"/>
        <color theme="1"/>
        <rFont val="Helvetica"/>
        <family val="2"/>
      </rPr>
      <t xml:space="preserve">Slc25a20 </t>
    </r>
    <r>
      <rPr>
        <sz val="12"/>
        <color theme="1"/>
        <rFont val="Helvetica"/>
        <family val="2"/>
      </rPr>
      <t>qRT-PCR result  (Fig. 6a)</t>
    </r>
  </si>
  <si>
    <r>
      <rPr>
        <i/>
        <sz val="12"/>
        <color theme="1"/>
        <rFont val="Helvetica"/>
        <family val="2"/>
      </rPr>
      <t xml:space="preserve">Pdk4 </t>
    </r>
    <r>
      <rPr>
        <sz val="12"/>
        <color theme="1"/>
        <rFont val="Helvetica"/>
        <family val="2"/>
      </rPr>
      <t>qRT-PCR result  (Fig. 6c)</t>
    </r>
  </si>
  <si>
    <r>
      <rPr>
        <i/>
        <sz val="12"/>
        <color theme="1"/>
        <rFont val="Helvetica"/>
        <family val="2"/>
      </rPr>
      <t>Pdk4</t>
    </r>
    <r>
      <rPr>
        <sz val="12"/>
        <color theme="1"/>
        <rFont val="Helvetica"/>
        <family val="2"/>
      </rPr>
      <t xml:space="preserve"> qRT-PCR result of si</t>
    </r>
    <r>
      <rPr>
        <i/>
        <sz val="12"/>
        <color theme="1"/>
        <rFont val="Helvetica"/>
        <family val="2"/>
      </rPr>
      <t>Pdk4</t>
    </r>
    <r>
      <rPr>
        <sz val="12"/>
        <color theme="1"/>
        <rFont val="Helvetica"/>
        <family val="2"/>
      </rPr>
      <t xml:space="preserve"> treatment  (Fig. 6f)</t>
    </r>
  </si>
  <si>
    <t>PDK4_male_female (Fig. 6d)</t>
  </si>
  <si>
    <t>P-PDH_male_female (Fig. 6d)</t>
  </si>
  <si>
    <t>PDH_male_female (Fig. 6d)</t>
  </si>
  <si>
    <r>
      <t>PDK4_siCtrl_si</t>
    </r>
    <r>
      <rPr>
        <i/>
        <sz val="12"/>
        <color theme="1"/>
        <rFont val="Helvetica"/>
        <family val="2"/>
      </rPr>
      <t>Pdk4</t>
    </r>
    <r>
      <rPr>
        <sz val="12"/>
        <color theme="1"/>
        <rFont val="Helvetica"/>
        <family val="2"/>
      </rPr>
      <t xml:space="preserve"> (Fig. 6g)</t>
    </r>
  </si>
  <si>
    <r>
      <t>P-PDH_siCtrl_si</t>
    </r>
    <r>
      <rPr>
        <i/>
        <sz val="12"/>
        <color theme="1"/>
        <rFont val="Helvetica"/>
        <family val="2"/>
      </rPr>
      <t>Pdk4</t>
    </r>
    <r>
      <rPr>
        <sz val="12"/>
        <color theme="1"/>
        <rFont val="Helvetica"/>
        <family val="2"/>
      </rPr>
      <t xml:space="preserve"> (Fig. 6h)</t>
    </r>
  </si>
  <si>
    <t>Fatty acid dependent OCR_Male_Female (Fig. 6e)</t>
  </si>
  <si>
    <t>Fatty acid dependent OCR_siRNA treatment (Fig. 6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i/>
      <sz val="12"/>
      <color theme="1"/>
      <name val="Helvetica"/>
      <family val="2"/>
    </font>
    <font>
      <sz val="12"/>
      <name val="Helvetica"/>
      <family val="2"/>
    </font>
    <font>
      <sz val="12"/>
      <color rgb="FF000000"/>
      <name val="Helvetica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4" fillId="0" borderId="3" xfId="0" applyFont="1" applyBorder="1" applyAlignment="1" applyProtection="1">
      <alignment vertical="center"/>
      <protection locked="0"/>
    </xf>
    <xf numFmtId="2" fontId="4" fillId="0" borderId="3" xfId="0" applyNumberFormat="1" applyFont="1" applyBorder="1" applyAlignment="1" applyProtection="1">
      <alignment vertical="top"/>
      <protection locked="0"/>
    </xf>
    <xf numFmtId="2" fontId="4" fillId="0" borderId="3" xfId="0" applyNumberFormat="1" applyFont="1" applyBorder="1" applyAlignment="1" applyProtection="1">
      <alignment vertical="center"/>
      <protection locked="0"/>
    </xf>
    <xf numFmtId="0" fontId="4" fillId="0" borderId="4" xfId="0" applyFont="1" applyBorder="1" applyAlignment="1" applyProtection="1">
      <alignment vertical="center"/>
      <protection locked="0"/>
    </xf>
    <xf numFmtId="2" fontId="4" fillId="0" borderId="4" xfId="0" applyNumberFormat="1" applyFont="1" applyBorder="1" applyAlignment="1" applyProtection="1">
      <alignment vertical="top"/>
      <protection locked="0"/>
    </xf>
    <xf numFmtId="2" fontId="4" fillId="0" borderId="4" xfId="0" applyNumberFormat="1" applyFont="1" applyBorder="1" applyAlignment="1" applyProtection="1">
      <alignment vertical="center"/>
      <protection locked="0"/>
    </xf>
    <xf numFmtId="2" fontId="2" fillId="0" borderId="3" xfId="0" applyNumberFormat="1" applyFont="1" applyBorder="1" applyAlignment="1" applyProtection="1">
      <alignment vertical="top"/>
      <protection locked="0"/>
    </xf>
    <xf numFmtId="2" fontId="2" fillId="0" borderId="4" xfId="0" applyNumberFormat="1" applyFont="1" applyBorder="1" applyAlignment="1" applyProtection="1">
      <alignment vertical="top"/>
      <protection locked="0"/>
    </xf>
    <xf numFmtId="0" fontId="2" fillId="0" borderId="1" xfId="0" applyFont="1" applyBorder="1" applyAlignment="1">
      <alignment horizontal="center"/>
    </xf>
    <xf numFmtId="0" fontId="2" fillId="0" borderId="3" xfId="0" applyFont="1" applyBorder="1"/>
    <xf numFmtId="2" fontId="2" fillId="0" borderId="3" xfId="0" applyNumberFormat="1" applyFont="1" applyBorder="1"/>
    <xf numFmtId="0" fontId="2" fillId="0" borderId="4" xfId="0" applyFont="1" applyBorder="1"/>
    <xf numFmtId="2" fontId="2" fillId="0" borderId="4" xfId="0" applyNumberFormat="1" applyFont="1" applyBorder="1"/>
    <xf numFmtId="0" fontId="5" fillId="0" borderId="0" xfId="0" applyFont="1"/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left"/>
    </xf>
    <xf numFmtId="2" fontId="2" fillId="0" borderId="1" xfId="0" applyNumberFormat="1" applyFont="1" applyBorder="1"/>
    <xf numFmtId="2" fontId="2" fillId="0" borderId="2" xfId="0" applyNumberFormat="1" applyFont="1" applyBorder="1"/>
    <xf numFmtId="0" fontId="2" fillId="0" borderId="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4" fillId="0" borderId="3" xfId="0" applyFont="1" applyBorder="1" applyAlignment="1" applyProtection="1">
      <alignment horizontal="center" vertical="top"/>
      <protection locked="0"/>
    </xf>
    <xf numFmtId="0" fontId="4" fillId="0" borderId="4" xfId="0" applyFont="1" applyBorder="1" applyAlignment="1" applyProtection="1">
      <alignment horizontal="center" vertical="top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650F17-E8EC-F348-B15F-767904CEF0DB}">
  <dimension ref="A1:W111"/>
  <sheetViews>
    <sheetView tabSelected="1" workbookViewId="0">
      <selection activeCell="I97" sqref="I97"/>
    </sheetView>
  </sheetViews>
  <sheetFormatPr baseColWidth="10" defaultRowHeight="16"/>
  <cols>
    <col min="1" max="16384" width="10.83203125" style="2"/>
  </cols>
  <sheetData>
    <row r="1" spans="1:20">
      <c r="A1" s="1" t="s">
        <v>35</v>
      </c>
    </row>
    <row r="3" spans="1:20">
      <c r="A3" s="2" t="s">
        <v>41</v>
      </c>
      <c r="H3" s="2" t="s">
        <v>42</v>
      </c>
      <c r="O3" s="2" t="s">
        <v>49</v>
      </c>
    </row>
    <row r="5" spans="1:20">
      <c r="A5" s="12" t="s">
        <v>0</v>
      </c>
      <c r="B5" s="12" t="s">
        <v>38</v>
      </c>
      <c r="C5" s="12" t="s">
        <v>39</v>
      </c>
      <c r="D5" s="12" t="s">
        <v>40</v>
      </c>
      <c r="E5" s="12" t="s">
        <v>1</v>
      </c>
      <c r="F5" s="12" t="s">
        <v>2</v>
      </c>
      <c r="H5" s="12" t="s">
        <v>0</v>
      </c>
      <c r="I5" s="12" t="s">
        <v>38</v>
      </c>
      <c r="J5" s="12" t="s">
        <v>39</v>
      </c>
      <c r="K5" s="12" t="s">
        <v>40</v>
      </c>
      <c r="L5" s="12" t="s">
        <v>1</v>
      </c>
      <c r="M5" s="12" t="s">
        <v>2</v>
      </c>
      <c r="O5" s="12" t="s">
        <v>0</v>
      </c>
      <c r="P5" s="12" t="s">
        <v>38</v>
      </c>
      <c r="Q5" s="12" t="s">
        <v>39</v>
      </c>
      <c r="R5" s="12" t="s">
        <v>40</v>
      </c>
      <c r="S5" s="12" t="s">
        <v>1</v>
      </c>
      <c r="T5" s="12" t="s">
        <v>2</v>
      </c>
    </row>
    <row r="6" spans="1:20">
      <c r="A6" s="4" t="s">
        <v>3</v>
      </c>
      <c r="B6" s="5">
        <v>1.3943225548671074</v>
      </c>
      <c r="C6" s="5">
        <v>1.1764670045961081</v>
      </c>
      <c r="D6" s="5">
        <v>1.2523825989558142</v>
      </c>
      <c r="E6" s="6">
        <f>AVERAGE(B6:D6)</f>
        <v>1.27439071947301</v>
      </c>
      <c r="F6" s="6">
        <f>STDEV(B6:D6)</f>
        <v>0.11058267596009123</v>
      </c>
      <c r="H6" s="4" t="s">
        <v>3</v>
      </c>
      <c r="I6" s="5">
        <v>0.79994208234407971</v>
      </c>
      <c r="J6" s="5">
        <v>0.61235716128882856</v>
      </c>
      <c r="K6" s="5">
        <v>0.61151260129349172</v>
      </c>
      <c r="L6" s="6">
        <f>AVERAGE(I6:K6)</f>
        <v>0.67460394830880011</v>
      </c>
      <c r="M6" s="6">
        <f>STDEV(I6:K6)</f>
        <v>0.10854682953905495</v>
      </c>
      <c r="O6" s="4" t="s">
        <v>3</v>
      </c>
      <c r="P6" s="5">
        <v>1.042832846799038</v>
      </c>
      <c r="Q6" s="5">
        <v>1.0254067798360955</v>
      </c>
      <c r="R6" s="5">
        <v>0.76976940023363449</v>
      </c>
      <c r="S6" s="6">
        <f>AVERAGE(P6:R6)</f>
        <v>0.94600300895625589</v>
      </c>
      <c r="T6" s="6">
        <f>STDEV(P6:R6)</f>
        <v>0.15287128764093658</v>
      </c>
    </row>
    <row r="7" spans="1:20">
      <c r="A7" s="4" t="s">
        <v>4</v>
      </c>
      <c r="B7" s="5">
        <v>1.1843879889962508</v>
      </c>
      <c r="C7" s="5">
        <v>1.3182434550226008</v>
      </c>
      <c r="D7" s="5">
        <v>1.1528164898742683</v>
      </c>
      <c r="E7" s="6">
        <f t="shared" ref="E7:E8" si="0">AVERAGE(B7:D7)</f>
        <v>1.2184826446310399</v>
      </c>
      <c r="F7" s="6">
        <f t="shared" ref="F7:F8" si="1">STDEV(B7:D7)</f>
        <v>8.7825704418968628E-2</v>
      </c>
      <c r="H7" s="4" t="s">
        <v>4</v>
      </c>
      <c r="I7" s="5">
        <v>0.82901968021115835</v>
      </c>
      <c r="J7" s="5">
        <v>0.8172884212581859</v>
      </c>
      <c r="K7" s="5">
        <v>0.5290900604476988</v>
      </c>
      <c r="L7" s="6">
        <f t="shared" ref="L7:L8" si="2">AVERAGE(I7:K7)</f>
        <v>0.72513272063901446</v>
      </c>
      <c r="M7" s="6">
        <f t="shared" ref="M7:M8" si="3">STDEV(I7:K7)</f>
        <v>0.16987921906554979</v>
      </c>
      <c r="O7" s="4" t="s">
        <v>4</v>
      </c>
      <c r="P7" s="5">
        <v>0.67952554442019031</v>
      </c>
      <c r="Q7" s="5">
        <v>0.99532003593393048</v>
      </c>
      <c r="R7" s="5">
        <v>0.90734233532357933</v>
      </c>
      <c r="S7" s="6">
        <f t="shared" ref="S7:S8" si="4">AVERAGE(P7:R7)</f>
        <v>0.86072930522590008</v>
      </c>
      <c r="T7" s="6">
        <f t="shared" ref="T7:T8" si="5">STDEV(P7:R7)</f>
        <v>0.16297582995269766</v>
      </c>
    </row>
    <row r="8" spans="1:20">
      <c r="A8" s="7" t="s">
        <v>5</v>
      </c>
      <c r="B8" s="8">
        <v>1.361080581227998</v>
      </c>
      <c r="C8" s="8">
        <v>1.7176190563268201</v>
      </c>
      <c r="D8" s="8">
        <v>1.6594595947302664</v>
      </c>
      <c r="E8" s="9">
        <f t="shared" si="0"/>
        <v>1.5793864107616951</v>
      </c>
      <c r="F8" s="9">
        <f t="shared" si="1"/>
        <v>0.19128174808276108</v>
      </c>
      <c r="H8" s="7" t="s">
        <v>5</v>
      </c>
      <c r="I8" s="8">
        <v>0.75267321032706069</v>
      </c>
      <c r="J8" s="8">
        <v>1.0714837290497135</v>
      </c>
      <c r="K8" s="8">
        <v>0.75040899556886553</v>
      </c>
      <c r="L8" s="9">
        <f t="shared" si="2"/>
        <v>0.85818864498187997</v>
      </c>
      <c r="M8" s="9">
        <f t="shared" si="3"/>
        <v>0.18472243050789972</v>
      </c>
      <c r="O8" s="7" t="s">
        <v>5</v>
      </c>
      <c r="P8" s="8">
        <v>1.2607308082782962</v>
      </c>
      <c r="Q8" s="8">
        <v>1.4360885747995111</v>
      </c>
      <c r="R8" s="8">
        <v>1.1589826582700109</v>
      </c>
      <c r="S8" s="9">
        <f t="shared" si="4"/>
        <v>1.2852673471159395</v>
      </c>
      <c r="T8" s="9">
        <f t="shared" si="5"/>
        <v>0.14017294156688007</v>
      </c>
    </row>
    <row r="11" spans="1:20">
      <c r="A11" s="2" t="s">
        <v>43</v>
      </c>
      <c r="H11" s="2" t="s">
        <v>44</v>
      </c>
      <c r="O11" s="2" t="s">
        <v>48</v>
      </c>
    </row>
    <row r="13" spans="1:20">
      <c r="A13" s="12" t="s">
        <v>0</v>
      </c>
      <c r="B13" s="12" t="s">
        <v>38</v>
      </c>
      <c r="C13" s="12" t="s">
        <v>39</v>
      </c>
      <c r="D13" s="12" t="s">
        <v>40</v>
      </c>
      <c r="E13" s="12" t="s">
        <v>1</v>
      </c>
      <c r="F13" s="12" t="s">
        <v>2</v>
      </c>
      <c r="H13" s="12" t="s">
        <v>0</v>
      </c>
      <c r="I13" s="12" t="s">
        <v>38</v>
      </c>
      <c r="J13" s="12" t="s">
        <v>39</v>
      </c>
      <c r="K13" s="12" t="s">
        <v>40</v>
      </c>
      <c r="L13" s="12" t="s">
        <v>1</v>
      </c>
      <c r="M13" s="12" t="s">
        <v>2</v>
      </c>
      <c r="O13" s="12" t="s">
        <v>0</v>
      </c>
      <c r="P13" s="12" t="s">
        <v>38</v>
      </c>
      <c r="Q13" s="12" t="s">
        <v>39</v>
      </c>
      <c r="R13" s="12" t="s">
        <v>40</v>
      </c>
      <c r="S13" s="12" t="s">
        <v>1</v>
      </c>
      <c r="T13" s="12" t="s">
        <v>2</v>
      </c>
    </row>
    <row r="14" spans="1:20">
      <c r="A14" s="4" t="s">
        <v>3</v>
      </c>
      <c r="B14" s="10">
        <v>0.88696997557834012</v>
      </c>
      <c r="C14" s="10">
        <v>0.58592532643809636</v>
      </c>
      <c r="D14" s="10">
        <v>1.0754063808461509</v>
      </c>
      <c r="E14" s="6">
        <f>AVERAGE(B14:D14)</f>
        <v>0.84943389428752913</v>
      </c>
      <c r="F14" s="6">
        <f>STDEV(B14:D14)</f>
        <v>0.24688994249484583</v>
      </c>
      <c r="H14" s="4" t="s">
        <v>3</v>
      </c>
      <c r="I14" s="10">
        <v>1.6183290475578176</v>
      </c>
      <c r="J14" s="10">
        <v>2.0057936324517893</v>
      </c>
      <c r="K14" s="10">
        <v>1.707827908995553</v>
      </c>
      <c r="L14" s="6">
        <f>AVERAGE(I14:K14)</f>
        <v>1.77731686300172</v>
      </c>
      <c r="M14" s="6">
        <f>STDEV(I14:K14)</f>
        <v>0.20286383902366101</v>
      </c>
      <c r="O14" s="4" t="s">
        <v>3</v>
      </c>
      <c r="P14" s="10">
        <v>1.6942013442689432</v>
      </c>
      <c r="Q14" s="10">
        <v>1.5875884960160549</v>
      </c>
      <c r="R14" s="10">
        <v>1.5283128629784113</v>
      </c>
      <c r="S14" s="6">
        <f>AVERAGE(P14:R14)</f>
        <v>1.6033675677544696</v>
      </c>
      <c r="T14" s="6">
        <f>STDEV(P14:R14)</f>
        <v>8.4062366043993322E-2</v>
      </c>
    </row>
    <row r="15" spans="1:20">
      <c r="A15" s="4" t="s">
        <v>4</v>
      </c>
      <c r="B15" s="10">
        <v>0.87459088104094596</v>
      </c>
      <c r="C15" s="10">
        <v>1.2612288716981939</v>
      </c>
      <c r="D15" s="10">
        <v>1.2115209534004709</v>
      </c>
      <c r="E15" s="6">
        <f t="shared" ref="E15:E16" si="6">AVERAGE(B15:D15)</f>
        <v>1.1157802353798703</v>
      </c>
      <c r="F15" s="6">
        <f t="shared" ref="F15:F16" si="7">STDEV(B15:D15)</f>
        <v>0.21034958466845957</v>
      </c>
      <c r="H15" s="4" t="s">
        <v>4</v>
      </c>
      <c r="I15" s="10">
        <v>1.6139202602529257</v>
      </c>
      <c r="J15" s="10">
        <v>1.1639153106842914</v>
      </c>
      <c r="K15" s="10">
        <v>1.1037125850495895</v>
      </c>
      <c r="L15" s="6">
        <f t="shared" ref="L15:L16" si="8">AVERAGE(I15:K15)</f>
        <v>1.2938493853289355</v>
      </c>
      <c r="M15" s="6">
        <f t="shared" ref="M15:M16" si="9">STDEV(I15:K15)</f>
        <v>0.27881914527954932</v>
      </c>
      <c r="O15" s="4" t="s">
        <v>4</v>
      </c>
      <c r="P15" s="10">
        <v>1.9299550575714173</v>
      </c>
      <c r="Q15" s="10">
        <v>1.7673301319385279</v>
      </c>
      <c r="R15" s="10">
        <v>1.1643808441009309</v>
      </c>
      <c r="S15" s="6">
        <f t="shared" ref="S15:S16" si="10">AVERAGE(P15:R15)</f>
        <v>1.6205553445369587</v>
      </c>
      <c r="T15" s="6">
        <f t="shared" ref="T15:T16" si="11">STDEV(P15:R15)</f>
        <v>0.40333992828050164</v>
      </c>
    </row>
    <row r="16" spans="1:20">
      <c r="A16" s="7" t="s">
        <v>5</v>
      </c>
      <c r="B16" s="11">
        <v>1.9471819678051578</v>
      </c>
      <c r="C16" s="11">
        <v>1.7350800168285092</v>
      </c>
      <c r="D16" s="11">
        <v>1.4859634451502226</v>
      </c>
      <c r="E16" s="9">
        <f t="shared" si="6"/>
        <v>1.7227418099279632</v>
      </c>
      <c r="F16" s="9">
        <f t="shared" si="7"/>
        <v>0.23085667614808256</v>
      </c>
      <c r="H16" s="7" t="s">
        <v>5</v>
      </c>
      <c r="I16" s="11">
        <v>1.9530987491479952</v>
      </c>
      <c r="J16" s="11">
        <v>2.1453099515456739</v>
      </c>
      <c r="K16" s="11">
        <v>2.309541541199537</v>
      </c>
      <c r="L16" s="9">
        <f t="shared" si="8"/>
        <v>2.1359834139644023</v>
      </c>
      <c r="M16" s="9">
        <f t="shared" si="9"/>
        <v>0.1784043279430626</v>
      </c>
      <c r="O16" s="7" t="s">
        <v>5</v>
      </c>
      <c r="P16" s="11">
        <v>2.5504174210813777</v>
      </c>
      <c r="Q16" s="11">
        <v>2.4427956008409959</v>
      </c>
      <c r="R16" s="11">
        <v>3.3645315894087844</v>
      </c>
      <c r="S16" s="9">
        <f t="shared" si="10"/>
        <v>2.7859148704437193</v>
      </c>
      <c r="T16" s="9">
        <f t="shared" si="11"/>
        <v>0.50397777197747839</v>
      </c>
    </row>
    <row r="19" spans="1:20">
      <c r="A19" s="2" t="s">
        <v>45</v>
      </c>
      <c r="H19" s="2" t="s">
        <v>46</v>
      </c>
      <c r="O19" s="2" t="s">
        <v>47</v>
      </c>
    </row>
    <row r="21" spans="1:20">
      <c r="A21" s="12" t="s">
        <v>0</v>
      </c>
      <c r="B21" s="12" t="s">
        <v>38</v>
      </c>
      <c r="C21" s="12" t="s">
        <v>39</v>
      </c>
      <c r="D21" s="12" t="s">
        <v>40</v>
      </c>
      <c r="E21" s="12" t="s">
        <v>1</v>
      </c>
      <c r="F21" s="12" t="s">
        <v>2</v>
      </c>
      <c r="H21" s="12" t="s">
        <v>0</v>
      </c>
      <c r="I21" s="12" t="s">
        <v>38</v>
      </c>
      <c r="J21" s="12" t="s">
        <v>39</v>
      </c>
      <c r="K21" s="12" t="s">
        <v>40</v>
      </c>
      <c r="L21" s="12" t="s">
        <v>1</v>
      </c>
      <c r="M21" s="12" t="s">
        <v>2</v>
      </c>
      <c r="O21" s="12" t="s">
        <v>0</v>
      </c>
      <c r="P21" s="12" t="s">
        <v>38</v>
      </c>
      <c r="Q21" s="12" t="s">
        <v>39</v>
      </c>
      <c r="R21" s="12" t="s">
        <v>40</v>
      </c>
      <c r="S21" s="12" t="s">
        <v>1</v>
      </c>
      <c r="T21" s="12" t="s">
        <v>2</v>
      </c>
    </row>
    <row r="22" spans="1:20">
      <c r="A22" s="4" t="s">
        <v>3</v>
      </c>
      <c r="B22" s="5">
        <v>1.1673104072803286</v>
      </c>
      <c r="C22" s="5">
        <v>1.2697147774001636</v>
      </c>
      <c r="D22" s="5">
        <v>1.154830263061527</v>
      </c>
      <c r="E22" s="6">
        <f>AVERAGE(B22:D22)</f>
        <v>1.1972851492473398</v>
      </c>
      <c r="F22" s="6">
        <f>STDEV(B22:D22)</f>
        <v>6.303551995262488E-2</v>
      </c>
      <c r="H22" s="4" t="s">
        <v>3</v>
      </c>
      <c r="I22" s="5">
        <v>0.92196766729554336</v>
      </c>
      <c r="J22" s="5">
        <v>1.0687143021309462</v>
      </c>
      <c r="K22" s="5">
        <v>1.0743261732815204</v>
      </c>
      <c r="L22" s="6">
        <f>AVERAGE(I22:K22)</f>
        <v>1.02166938090267</v>
      </c>
      <c r="M22" s="6">
        <f>STDEV(I22:K22)</f>
        <v>8.6389797120960898E-2</v>
      </c>
      <c r="O22" s="4" t="s">
        <v>3</v>
      </c>
      <c r="P22" s="5">
        <v>0.80451726977377147</v>
      </c>
      <c r="Q22" s="5">
        <v>0.8887244204662057</v>
      </c>
      <c r="R22" s="5">
        <v>0.73623719198857129</v>
      </c>
      <c r="S22" s="6">
        <f>AVERAGE(P22:R22)</f>
        <v>0.80982629407618278</v>
      </c>
      <c r="T22" s="6">
        <f>STDEV(P22:R22)</f>
        <v>7.638211843409598E-2</v>
      </c>
    </row>
    <row r="23" spans="1:20">
      <c r="A23" s="4" t="s">
        <v>4</v>
      </c>
      <c r="B23" s="5">
        <v>1.1842444689886629</v>
      </c>
      <c r="C23" s="5">
        <v>1.1351491921920527</v>
      </c>
      <c r="D23" s="5">
        <v>1.4599461814514043</v>
      </c>
      <c r="E23" s="6">
        <f t="shared" ref="E23:E24" si="12">AVERAGE(B23:D23)</f>
        <v>1.2597799475440399</v>
      </c>
      <c r="F23" s="6">
        <f t="shared" ref="F23:F24" si="13">STDEV(B23:D23)</f>
        <v>0.17507848939383422</v>
      </c>
      <c r="H23" s="4" t="s">
        <v>4</v>
      </c>
      <c r="I23" s="5">
        <v>1.0621932139097705</v>
      </c>
      <c r="J23" s="5">
        <v>0.81005164040308852</v>
      </c>
      <c r="K23" s="5">
        <v>1.1979714551755456</v>
      </c>
      <c r="L23" s="6">
        <f t="shared" ref="L23:L24" si="14">AVERAGE(I23:K23)</f>
        <v>1.0234054364961349</v>
      </c>
      <c r="M23" s="6">
        <f t="shared" ref="M23:M24" si="15">STDEV(I23:K23)</f>
        <v>0.1968471854784612</v>
      </c>
      <c r="O23" s="4" t="s">
        <v>4</v>
      </c>
      <c r="P23" s="5">
        <v>0.83024697972240558</v>
      </c>
      <c r="Q23" s="5">
        <v>1.0760523580020376</v>
      </c>
      <c r="R23" s="5">
        <v>0.90971370563233844</v>
      </c>
      <c r="S23" s="6">
        <f t="shared" ref="S23:S24" si="16">AVERAGE(P23:R23)</f>
        <v>0.93867101445226053</v>
      </c>
      <c r="T23" s="6">
        <f t="shared" ref="T23:T24" si="17">STDEV(P23:R23)</f>
        <v>0.12543510393174415</v>
      </c>
    </row>
    <row r="24" spans="1:20">
      <c r="A24" s="7" t="s">
        <v>5</v>
      </c>
      <c r="B24" s="8">
        <v>1.4019363196413133</v>
      </c>
      <c r="C24" s="8">
        <v>1.229340807664518</v>
      </c>
      <c r="D24" s="8">
        <v>1.0419007964067597</v>
      </c>
      <c r="E24" s="9">
        <f t="shared" si="12"/>
        <v>1.2243926412375303</v>
      </c>
      <c r="F24" s="9">
        <f t="shared" si="13"/>
        <v>0.180068758425597</v>
      </c>
      <c r="H24" s="7" t="s">
        <v>5</v>
      </c>
      <c r="I24" s="8">
        <v>1.6739313370748505</v>
      </c>
      <c r="J24" s="8">
        <v>1.5366265740468286</v>
      </c>
      <c r="K24" s="8">
        <v>1.416966318796639</v>
      </c>
      <c r="L24" s="9">
        <f t="shared" si="14"/>
        <v>1.5425080766394395</v>
      </c>
      <c r="M24" s="9">
        <f t="shared" si="15"/>
        <v>0.1285834328723594</v>
      </c>
      <c r="O24" s="7" t="s">
        <v>5</v>
      </c>
      <c r="P24" s="8">
        <v>1.2158914916351835</v>
      </c>
      <c r="Q24" s="8">
        <v>0.91617913934629758</v>
      </c>
      <c r="R24" s="8">
        <v>0.99218396694365874</v>
      </c>
      <c r="S24" s="9">
        <f t="shared" si="16"/>
        <v>1.04141819930838</v>
      </c>
      <c r="T24" s="9">
        <f t="shared" si="17"/>
        <v>0.15580398183628685</v>
      </c>
    </row>
    <row r="27" spans="1:20">
      <c r="A27" s="2" t="s">
        <v>50</v>
      </c>
      <c r="H27" s="2" t="s">
        <v>51</v>
      </c>
    </row>
    <row r="29" spans="1:20">
      <c r="A29" s="12" t="s">
        <v>0</v>
      </c>
      <c r="B29" s="12" t="s">
        <v>38</v>
      </c>
      <c r="C29" s="12" t="s">
        <v>39</v>
      </c>
      <c r="D29" s="12" t="s">
        <v>40</v>
      </c>
      <c r="E29" s="12" t="s">
        <v>1</v>
      </c>
      <c r="F29" s="12" t="s">
        <v>2</v>
      </c>
      <c r="H29" s="24" t="s">
        <v>16</v>
      </c>
      <c r="I29" s="24"/>
      <c r="J29" s="29" t="s">
        <v>0</v>
      </c>
      <c r="K29" s="29"/>
      <c r="L29" s="29"/>
      <c r="M29" s="24" t="s">
        <v>1</v>
      </c>
      <c r="N29" s="24" t="s">
        <v>2</v>
      </c>
    </row>
    <row r="30" spans="1:20">
      <c r="A30" s="13" t="s">
        <v>6</v>
      </c>
      <c r="B30" s="14">
        <v>4.1994100000000003</v>
      </c>
      <c r="C30" s="14">
        <v>4.7587799999999998</v>
      </c>
      <c r="D30" s="14">
        <v>5.1327600000000002</v>
      </c>
      <c r="E30" s="14">
        <f>AVERAGE(B30:D30)</f>
        <v>4.6969833333333328</v>
      </c>
      <c r="F30" s="14">
        <f>STDEV(B30:D30)</f>
        <v>0.46973362306027583</v>
      </c>
      <c r="H30" s="24"/>
      <c r="I30" s="24"/>
      <c r="J30" s="12" t="s">
        <v>38</v>
      </c>
      <c r="K30" s="12" t="s">
        <v>39</v>
      </c>
      <c r="L30" s="12" t="s">
        <v>40</v>
      </c>
      <c r="M30" s="24"/>
      <c r="N30" s="24"/>
    </row>
    <row r="31" spans="1:20">
      <c r="A31" s="13" t="s">
        <v>7</v>
      </c>
      <c r="B31" s="14">
        <v>2.3492500000000001</v>
      </c>
      <c r="C31" s="14">
        <v>2.1307700000000001</v>
      </c>
      <c r="D31" s="14">
        <v>2.34463</v>
      </c>
      <c r="E31" s="14">
        <f t="shared" ref="E31:E39" si="18">AVERAGE(B31:D31)</f>
        <v>2.2748833333333334</v>
      </c>
      <c r="F31" s="14">
        <f t="shared" ref="F31:F38" si="19">STDEV(B31:D31)</f>
        <v>0.1248271834711227</v>
      </c>
      <c r="H31" s="31" t="s">
        <v>17</v>
      </c>
      <c r="I31" s="31"/>
      <c r="J31" s="5">
        <v>0.31318257434233382</v>
      </c>
      <c r="K31" s="5">
        <v>0.4844180798239906</v>
      </c>
      <c r="L31" s="5">
        <v>0.40384621066056414</v>
      </c>
      <c r="M31" s="5">
        <f>AVERAGE(J31:L31)</f>
        <v>0.40048228827562954</v>
      </c>
      <c r="N31" s="5">
        <f>STDEV(J31:L31)</f>
        <v>8.5667301607722623E-2</v>
      </c>
    </row>
    <row r="32" spans="1:20">
      <c r="A32" s="13" t="s">
        <v>8</v>
      </c>
      <c r="B32" s="14">
        <v>5.3788299999999998</v>
      </c>
      <c r="C32" s="14">
        <v>4.8607100000000001</v>
      </c>
      <c r="D32" s="14">
        <v>5.1798099999999998</v>
      </c>
      <c r="E32" s="14">
        <f t="shared" si="18"/>
        <v>5.1397833333333329</v>
      </c>
      <c r="F32" s="14">
        <f t="shared" si="19"/>
        <v>0.26136886603674364</v>
      </c>
      <c r="H32" s="31" t="s">
        <v>18</v>
      </c>
      <c r="I32" s="31"/>
      <c r="J32" s="5">
        <v>0.21997725492939563</v>
      </c>
      <c r="K32" s="5">
        <v>0.24429678403775179</v>
      </c>
      <c r="L32" s="5">
        <v>0.23282397529599055</v>
      </c>
      <c r="M32" s="5">
        <f t="shared" ref="M32:M33" si="20">AVERAGE(J32:L32)</f>
        <v>0.23236600475437932</v>
      </c>
      <c r="N32" s="5">
        <f t="shared" ref="N32:N33" si="21">STDEV(J32:L32)</f>
        <v>1.2166231001250282E-2</v>
      </c>
    </row>
    <row r="33" spans="1:16">
      <c r="A33" s="13" t="s">
        <v>9</v>
      </c>
      <c r="B33" s="14">
        <v>0.55213999999999996</v>
      </c>
      <c r="C33" s="14">
        <v>0.78432000000000002</v>
      </c>
      <c r="D33" s="14">
        <v>1.11616</v>
      </c>
      <c r="E33" s="14">
        <f t="shared" si="18"/>
        <v>0.81754000000000004</v>
      </c>
      <c r="F33" s="14">
        <f t="shared" si="19"/>
        <v>0.28347366085758302</v>
      </c>
      <c r="H33" s="32" t="s">
        <v>19</v>
      </c>
      <c r="I33" s="32"/>
      <c r="J33" s="8">
        <v>0.18142305792861296</v>
      </c>
      <c r="K33" s="8">
        <v>0.23936241499415412</v>
      </c>
      <c r="L33" s="8">
        <v>0.20232085652425791</v>
      </c>
      <c r="M33" s="8">
        <f t="shared" si="20"/>
        <v>0.20770210981567497</v>
      </c>
      <c r="N33" s="8">
        <f t="shared" si="21"/>
        <v>2.9342131646011509E-2</v>
      </c>
    </row>
    <row r="34" spans="1:16">
      <c r="A34" s="13" t="s">
        <v>10</v>
      </c>
      <c r="B34" s="14">
        <v>3.4375</v>
      </c>
      <c r="C34" s="14">
        <v>3.6198999999999999</v>
      </c>
      <c r="D34" s="14">
        <v>3.3372199999999999</v>
      </c>
      <c r="E34" s="14">
        <f t="shared" si="18"/>
        <v>3.4648733333333332</v>
      </c>
      <c r="F34" s="14">
        <f t="shared" si="19"/>
        <v>0.1433142356269374</v>
      </c>
    </row>
    <row r="35" spans="1:16">
      <c r="A35" s="13" t="s">
        <v>11</v>
      </c>
      <c r="B35" s="14">
        <v>0.78061999999999998</v>
      </c>
      <c r="C35" s="14">
        <v>0.84648000000000001</v>
      </c>
      <c r="D35" s="14">
        <v>1.22672</v>
      </c>
      <c r="E35" s="14">
        <f t="shared" si="18"/>
        <v>0.9512733333333333</v>
      </c>
      <c r="F35" s="14">
        <f t="shared" si="19"/>
        <v>0.24080601016862849</v>
      </c>
    </row>
    <row r="36" spans="1:16">
      <c r="A36" s="13" t="s">
        <v>12</v>
      </c>
      <c r="B36" s="14">
        <v>1.52969</v>
      </c>
      <c r="C36" s="14">
        <v>1.3771899999999999</v>
      </c>
      <c r="D36" s="14">
        <v>1.31925</v>
      </c>
      <c r="E36" s="14">
        <f t="shared" si="18"/>
        <v>1.4087100000000001</v>
      </c>
      <c r="F36" s="14">
        <f t="shared" si="19"/>
        <v>0.10870317934632823</v>
      </c>
    </row>
    <row r="37" spans="1:16">
      <c r="A37" s="13" t="s">
        <v>13</v>
      </c>
      <c r="B37" s="14">
        <v>1.1429400000000001</v>
      </c>
      <c r="C37" s="14">
        <v>0.87221000000000004</v>
      </c>
      <c r="D37" s="14">
        <v>1.1391</v>
      </c>
      <c r="E37" s="14">
        <f t="shared" si="18"/>
        <v>1.0514166666666667</v>
      </c>
      <c r="F37" s="14">
        <f t="shared" si="19"/>
        <v>0.15520940188446508</v>
      </c>
    </row>
    <row r="38" spans="1:16">
      <c r="A38" s="13" t="s">
        <v>14</v>
      </c>
      <c r="B38" s="14">
        <v>1.62294</v>
      </c>
      <c r="C38" s="14">
        <v>1.41882</v>
      </c>
      <c r="D38" s="14">
        <v>1.56856</v>
      </c>
      <c r="E38" s="14">
        <f t="shared" si="18"/>
        <v>1.5367733333333333</v>
      </c>
      <c r="F38" s="14">
        <f t="shared" si="19"/>
        <v>0.10570732109619152</v>
      </c>
    </row>
    <row r="39" spans="1:16">
      <c r="A39" s="15" t="s">
        <v>15</v>
      </c>
      <c r="B39" s="16">
        <v>8.1283399999999997</v>
      </c>
      <c r="C39" s="16">
        <v>8.2609100000000009</v>
      </c>
      <c r="D39" s="16">
        <v>8.6977899999999995</v>
      </c>
      <c r="E39" s="16">
        <f t="shared" si="18"/>
        <v>8.3623466666666673</v>
      </c>
      <c r="F39" s="16">
        <f>STDEV(B39:D39)</f>
        <v>0.29796874606799473</v>
      </c>
    </row>
    <row r="42" spans="1:16">
      <c r="A42" s="1" t="s">
        <v>36</v>
      </c>
    </row>
    <row r="44" spans="1:16">
      <c r="A44" s="2" t="s">
        <v>52</v>
      </c>
    </row>
    <row r="46" spans="1:16">
      <c r="A46" s="2" t="s">
        <v>20</v>
      </c>
      <c r="F46" s="2" t="s">
        <v>21</v>
      </c>
      <c r="K46" s="2" t="s">
        <v>22</v>
      </c>
    </row>
    <row r="47" spans="1:16">
      <c r="A47" s="12" t="s">
        <v>0</v>
      </c>
      <c r="B47" s="12" t="s">
        <v>38</v>
      </c>
      <c r="C47" s="12" t="s">
        <v>39</v>
      </c>
      <c r="D47" s="12" t="s">
        <v>40</v>
      </c>
      <c r="F47" s="12" t="s">
        <v>0</v>
      </c>
      <c r="G47" s="12" t="s">
        <v>38</v>
      </c>
      <c r="H47" s="12" t="s">
        <v>39</v>
      </c>
      <c r="I47" s="12" t="s">
        <v>40</v>
      </c>
      <c r="K47" s="12" t="s">
        <v>0</v>
      </c>
      <c r="L47" s="12" t="s">
        <v>38</v>
      </c>
      <c r="M47" s="12" t="s">
        <v>39</v>
      </c>
      <c r="N47" s="12" t="s">
        <v>40</v>
      </c>
      <c r="O47" s="12" t="s">
        <v>1</v>
      </c>
      <c r="P47" s="12" t="s">
        <v>2</v>
      </c>
    </row>
    <row r="48" spans="1:16">
      <c r="A48" s="13" t="s">
        <v>3</v>
      </c>
      <c r="B48" s="14">
        <v>8377.6810000000005</v>
      </c>
      <c r="C48" s="14">
        <v>8188.6809999999996</v>
      </c>
      <c r="D48" s="14">
        <v>7955.3879999999999</v>
      </c>
      <c r="F48" s="13" t="s">
        <v>3</v>
      </c>
      <c r="G48" s="14">
        <v>24033.945</v>
      </c>
      <c r="H48" s="14">
        <v>24490.501</v>
      </c>
      <c r="I48" s="14">
        <v>24842.986000000001</v>
      </c>
      <c r="K48" s="13" t="s">
        <v>3</v>
      </c>
      <c r="L48" s="14">
        <f>B48/G48</f>
        <v>0.34857702303970489</v>
      </c>
      <c r="M48" s="14">
        <f t="shared" ref="M48:N50" si="22">C48/H48</f>
        <v>0.33436151428670241</v>
      </c>
      <c r="N48" s="14">
        <f t="shared" si="22"/>
        <v>0.3202267231483365</v>
      </c>
      <c r="O48" s="14">
        <f>AVERAGE(L48:N48)</f>
        <v>0.33438842015824793</v>
      </c>
      <c r="P48" s="14">
        <f>STDEV(L48:N48)</f>
        <v>1.4175169096948135E-2</v>
      </c>
    </row>
    <row r="49" spans="1:16">
      <c r="A49" s="13" t="s">
        <v>23</v>
      </c>
      <c r="B49" s="14">
        <v>7217.8029999999999</v>
      </c>
      <c r="C49" s="14">
        <v>6159.9740000000002</v>
      </c>
      <c r="D49" s="14">
        <v>7125.0950000000003</v>
      </c>
      <c r="F49" s="13" t="s">
        <v>23</v>
      </c>
      <c r="G49" s="14">
        <v>25745.136999999999</v>
      </c>
      <c r="H49" s="14">
        <v>24526.037</v>
      </c>
      <c r="I49" s="14">
        <v>25123.865000000002</v>
      </c>
      <c r="K49" s="13" t="s">
        <v>23</v>
      </c>
      <c r="L49" s="14">
        <f t="shared" ref="L49:L50" si="23">B49/G49</f>
        <v>0.28035597557705755</v>
      </c>
      <c r="M49" s="14">
        <f t="shared" si="22"/>
        <v>0.25116059312802963</v>
      </c>
      <c r="N49" s="14">
        <f t="shared" si="22"/>
        <v>0.28359868197030991</v>
      </c>
      <c r="O49" s="14">
        <f t="shared" ref="O49:O50" si="24">AVERAGE(L49:N49)</f>
        <v>0.27170508355846568</v>
      </c>
      <c r="P49" s="14">
        <f t="shared" ref="P49:P50" si="25">STDEV(L49:N49)</f>
        <v>1.7865773184301853E-2</v>
      </c>
    </row>
    <row r="50" spans="1:16">
      <c r="A50" s="15" t="s">
        <v>5</v>
      </c>
      <c r="B50" s="16">
        <v>14765.803</v>
      </c>
      <c r="C50" s="16">
        <v>13532.51</v>
      </c>
      <c r="D50" s="16">
        <v>13978.045</v>
      </c>
      <c r="F50" s="15" t="s">
        <v>5</v>
      </c>
      <c r="G50" s="16">
        <v>25387.621999999999</v>
      </c>
      <c r="H50" s="16">
        <v>24848.621999999999</v>
      </c>
      <c r="I50" s="16">
        <v>24813.157999999999</v>
      </c>
      <c r="K50" s="15" t="s">
        <v>5</v>
      </c>
      <c r="L50" s="16">
        <f t="shared" si="23"/>
        <v>0.58161426068183941</v>
      </c>
      <c r="M50" s="16">
        <f t="shared" si="22"/>
        <v>0.54459800627978483</v>
      </c>
      <c r="N50" s="16">
        <f t="shared" si="22"/>
        <v>0.56333196282391784</v>
      </c>
      <c r="O50" s="16">
        <f t="shared" si="24"/>
        <v>0.56318140992851395</v>
      </c>
      <c r="P50" s="16">
        <f t="shared" si="25"/>
        <v>1.8508586443057778E-2</v>
      </c>
    </row>
    <row r="53" spans="1:16">
      <c r="A53" s="2" t="s">
        <v>53</v>
      </c>
    </row>
    <row r="55" spans="1:16">
      <c r="A55" s="2" t="s">
        <v>24</v>
      </c>
      <c r="F55" s="2" t="s">
        <v>21</v>
      </c>
      <c r="K55" s="2" t="s">
        <v>25</v>
      </c>
    </row>
    <row r="56" spans="1:16">
      <c r="A56" s="12" t="s">
        <v>0</v>
      </c>
      <c r="B56" s="12" t="s">
        <v>38</v>
      </c>
      <c r="C56" s="12" t="s">
        <v>39</v>
      </c>
      <c r="D56" s="12" t="s">
        <v>40</v>
      </c>
      <c r="F56" s="12" t="s">
        <v>0</v>
      </c>
      <c r="G56" s="12" t="s">
        <v>38</v>
      </c>
      <c r="H56" s="12" t="s">
        <v>39</v>
      </c>
      <c r="I56" s="12" t="s">
        <v>40</v>
      </c>
      <c r="K56" s="12" t="s">
        <v>0</v>
      </c>
      <c r="L56" s="12" t="s">
        <v>38</v>
      </c>
      <c r="M56" s="12" t="s">
        <v>39</v>
      </c>
      <c r="N56" s="12" t="s">
        <v>40</v>
      </c>
      <c r="O56" s="12" t="s">
        <v>1</v>
      </c>
      <c r="P56" s="12" t="s">
        <v>2</v>
      </c>
    </row>
    <row r="57" spans="1:16">
      <c r="A57" s="13" t="s">
        <v>3</v>
      </c>
      <c r="B57" s="14">
        <v>7010.3879999999999</v>
      </c>
      <c r="C57" s="14">
        <v>7290.3590000000004</v>
      </c>
      <c r="D57" s="14">
        <v>6983.56</v>
      </c>
      <c r="F57" s="13" t="s">
        <v>3</v>
      </c>
      <c r="G57" s="14">
        <v>24033.945</v>
      </c>
      <c r="H57" s="14">
        <v>24490.501</v>
      </c>
      <c r="I57" s="14">
        <v>24842.986000000001</v>
      </c>
      <c r="K57" s="13" t="s">
        <v>3</v>
      </c>
      <c r="L57" s="14">
        <f>B57/G57</f>
        <v>0.29168694527677419</v>
      </c>
      <c r="M57" s="14">
        <f t="shared" ref="M57:N59" si="26">C57/H57</f>
        <v>0.29768108868005599</v>
      </c>
      <c r="N57" s="14">
        <f t="shared" si="26"/>
        <v>0.28110791512743277</v>
      </c>
      <c r="O57" s="14">
        <f>AVERAGE(L57:N57)</f>
        <v>0.2901586496947543</v>
      </c>
      <c r="P57" s="14">
        <f>STDEV(L57:N57)</f>
        <v>8.3916199831056779E-3</v>
      </c>
    </row>
    <row r="58" spans="1:16">
      <c r="A58" s="13" t="s">
        <v>23</v>
      </c>
      <c r="B58" s="14">
        <v>6014.2169999999996</v>
      </c>
      <c r="C58" s="14">
        <v>6157.9530000000004</v>
      </c>
      <c r="D58" s="14">
        <v>6201.0950000000003</v>
      </c>
      <c r="F58" s="13" t="s">
        <v>23</v>
      </c>
      <c r="G58" s="14">
        <v>25745.136999999999</v>
      </c>
      <c r="H58" s="14">
        <v>24526.037</v>
      </c>
      <c r="I58" s="14">
        <v>25123.865000000002</v>
      </c>
      <c r="K58" s="13" t="s">
        <v>23</v>
      </c>
      <c r="L58" s="14">
        <f t="shared" ref="L58:L59" si="27">B58/G58</f>
        <v>0.23360594274561444</v>
      </c>
      <c r="M58" s="14">
        <f t="shared" si="26"/>
        <v>0.25107819090381378</v>
      </c>
      <c r="N58" s="14">
        <f t="shared" si="26"/>
        <v>0.24682090116309732</v>
      </c>
      <c r="O58" s="14">
        <f t="shared" ref="O58:O59" si="28">AVERAGE(L58:N58)</f>
        <v>0.24383501160417517</v>
      </c>
      <c r="P58" s="14">
        <f t="shared" ref="P58:P59" si="29">STDEV(L58:N58)</f>
        <v>9.1107911988468505E-3</v>
      </c>
    </row>
    <row r="59" spans="1:16">
      <c r="A59" s="15" t="s">
        <v>5</v>
      </c>
      <c r="B59" s="16">
        <v>25310.643</v>
      </c>
      <c r="C59" s="16">
        <v>23686.401000000002</v>
      </c>
      <c r="D59" s="16">
        <v>21477.007000000001</v>
      </c>
      <c r="F59" s="15" t="s">
        <v>5</v>
      </c>
      <c r="G59" s="16">
        <v>25387.621999999999</v>
      </c>
      <c r="H59" s="16">
        <v>24848.621999999999</v>
      </c>
      <c r="I59" s="16">
        <v>24813.157999999999</v>
      </c>
      <c r="K59" s="15" t="s">
        <v>5</v>
      </c>
      <c r="L59" s="16">
        <f t="shared" si="27"/>
        <v>0.99696785307422653</v>
      </c>
      <c r="M59" s="16">
        <f t="shared" si="26"/>
        <v>0.95322794962231716</v>
      </c>
      <c r="N59" s="16">
        <f t="shared" si="26"/>
        <v>0.86554911712567995</v>
      </c>
      <c r="O59" s="16">
        <f t="shared" si="28"/>
        <v>0.93858163994074129</v>
      </c>
      <c r="P59" s="16">
        <f t="shared" si="29"/>
        <v>6.6922394084827252E-2</v>
      </c>
    </row>
    <row r="62" spans="1:16">
      <c r="A62" s="2" t="s">
        <v>54</v>
      </c>
    </row>
    <row r="64" spans="1:16">
      <c r="A64" s="2" t="s">
        <v>26</v>
      </c>
      <c r="F64" s="2" t="s">
        <v>21</v>
      </c>
      <c r="K64" s="2" t="s">
        <v>27</v>
      </c>
    </row>
    <row r="65" spans="1:23">
      <c r="A65" s="12" t="s">
        <v>0</v>
      </c>
      <c r="B65" s="12" t="s">
        <v>38</v>
      </c>
      <c r="C65" s="12" t="s">
        <v>39</v>
      </c>
      <c r="D65" s="12" t="s">
        <v>40</v>
      </c>
      <c r="F65" s="12" t="s">
        <v>0</v>
      </c>
      <c r="G65" s="12" t="s">
        <v>38</v>
      </c>
      <c r="H65" s="12" t="s">
        <v>39</v>
      </c>
      <c r="I65" s="12" t="s">
        <v>40</v>
      </c>
      <c r="K65" s="12" t="s">
        <v>0</v>
      </c>
      <c r="L65" s="12" t="s">
        <v>38</v>
      </c>
      <c r="M65" s="12" t="s">
        <v>39</v>
      </c>
      <c r="N65" s="12" t="s">
        <v>40</v>
      </c>
      <c r="O65" s="12" t="s">
        <v>1</v>
      </c>
      <c r="P65" s="12" t="s">
        <v>2</v>
      </c>
    </row>
    <row r="66" spans="1:23">
      <c r="A66" s="13" t="s">
        <v>3</v>
      </c>
      <c r="B66" s="14">
        <v>24745.128000000001</v>
      </c>
      <c r="C66" s="14">
        <v>22691.714</v>
      </c>
      <c r="D66" s="14">
        <v>22397.420999999998</v>
      </c>
      <c r="F66" s="13" t="s">
        <v>3</v>
      </c>
      <c r="G66" s="14">
        <v>24033.945</v>
      </c>
      <c r="H66" s="14">
        <v>24490.501</v>
      </c>
      <c r="I66" s="14">
        <v>24842.986000000001</v>
      </c>
      <c r="K66" s="13" t="s">
        <v>3</v>
      </c>
      <c r="L66" s="14">
        <f>B66/G66</f>
        <v>1.0295907725510731</v>
      </c>
      <c r="M66" s="14">
        <f t="shared" ref="M66:N68" si="30">C66/H66</f>
        <v>0.92655164547266711</v>
      </c>
      <c r="N66" s="14">
        <f t="shared" si="30"/>
        <v>0.90155913624875839</v>
      </c>
      <c r="O66" s="14">
        <f>AVERAGE(L66:N66)</f>
        <v>0.95256718475749957</v>
      </c>
      <c r="P66" s="14">
        <f>STDEV(L66:N66)</f>
        <v>6.7864800793729169E-2</v>
      </c>
    </row>
    <row r="67" spans="1:23">
      <c r="A67" s="13" t="s">
        <v>23</v>
      </c>
      <c r="B67" s="14">
        <v>24105.906999999999</v>
      </c>
      <c r="C67" s="14">
        <v>21837.692999999999</v>
      </c>
      <c r="D67" s="14">
        <v>21725.865000000002</v>
      </c>
      <c r="F67" s="13" t="s">
        <v>23</v>
      </c>
      <c r="G67" s="14">
        <v>25745.136999999999</v>
      </c>
      <c r="H67" s="14">
        <v>24526.037</v>
      </c>
      <c r="I67" s="14">
        <v>25123.865000000002</v>
      </c>
      <c r="K67" s="13" t="s">
        <v>23</v>
      </c>
      <c r="L67" s="14">
        <f t="shared" ref="L67:L68" si="31">B67/G67</f>
        <v>0.93632855789425395</v>
      </c>
      <c r="M67" s="14">
        <f t="shared" si="30"/>
        <v>0.8903881617727315</v>
      </c>
      <c r="N67" s="14">
        <f t="shared" si="30"/>
        <v>0.86475010910940653</v>
      </c>
      <c r="O67" s="14">
        <f t="shared" ref="O67:O68" si="32">AVERAGE(L67:N67)</f>
        <v>0.89715560959213059</v>
      </c>
      <c r="P67" s="14">
        <f t="shared" ref="P67:P68" si="33">STDEV(L67:N67)</f>
        <v>3.6265925399780914E-2</v>
      </c>
    </row>
    <row r="68" spans="1:23">
      <c r="A68" s="15" t="s">
        <v>5</v>
      </c>
      <c r="B68" s="16">
        <v>28133.743999999999</v>
      </c>
      <c r="C68" s="16">
        <v>25273.087</v>
      </c>
      <c r="D68" s="16">
        <v>25392.865000000002</v>
      </c>
      <c r="F68" s="15" t="s">
        <v>5</v>
      </c>
      <c r="G68" s="16">
        <v>25387.621999999999</v>
      </c>
      <c r="H68" s="16">
        <v>24848.621999999999</v>
      </c>
      <c r="I68" s="16">
        <v>24813.157999999999</v>
      </c>
      <c r="K68" s="15" t="s">
        <v>5</v>
      </c>
      <c r="L68" s="16">
        <f t="shared" si="31"/>
        <v>1.1081677519855937</v>
      </c>
      <c r="M68" s="16">
        <f t="shared" si="30"/>
        <v>1.0170820337642867</v>
      </c>
      <c r="N68" s="16">
        <f t="shared" si="30"/>
        <v>1.0233628867393663</v>
      </c>
      <c r="O68" s="16">
        <f t="shared" si="32"/>
        <v>1.0495375574964154</v>
      </c>
      <c r="P68" s="16">
        <f t="shared" si="33"/>
        <v>5.0872262166162627E-2</v>
      </c>
    </row>
    <row r="71" spans="1:23">
      <c r="A71" s="2" t="s">
        <v>55</v>
      </c>
      <c r="B71" s="17"/>
      <c r="C71" s="17"/>
      <c r="D71" s="17"/>
    </row>
    <row r="72" spans="1:23">
      <c r="A72" s="17"/>
      <c r="B72" s="17"/>
      <c r="C72" s="17"/>
      <c r="D72" s="17"/>
    </row>
    <row r="73" spans="1:23">
      <c r="A73" s="2" t="s">
        <v>20</v>
      </c>
      <c r="I73" s="2" t="s">
        <v>21</v>
      </c>
      <c r="Q73" s="2" t="s">
        <v>22</v>
      </c>
    </row>
    <row r="74" spans="1:23">
      <c r="A74" s="30" t="s">
        <v>28</v>
      </c>
      <c r="B74" s="29" t="s">
        <v>17</v>
      </c>
      <c r="C74" s="29"/>
      <c r="D74" s="29" t="s">
        <v>18</v>
      </c>
      <c r="E74" s="29"/>
      <c r="F74" s="29" t="s">
        <v>19</v>
      </c>
      <c r="G74" s="29"/>
      <c r="I74" s="30" t="s">
        <v>28</v>
      </c>
      <c r="J74" s="29" t="s">
        <v>17</v>
      </c>
      <c r="K74" s="29"/>
      <c r="L74" s="29" t="s">
        <v>18</v>
      </c>
      <c r="M74" s="29"/>
      <c r="N74" s="29" t="s">
        <v>19</v>
      </c>
      <c r="O74" s="29"/>
      <c r="Q74" s="30" t="s">
        <v>28</v>
      </c>
      <c r="R74" s="29" t="s">
        <v>17</v>
      </c>
      <c r="S74" s="29"/>
      <c r="T74" s="29" t="s">
        <v>18</v>
      </c>
      <c r="U74" s="29"/>
      <c r="V74" s="29" t="s">
        <v>19</v>
      </c>
      <c r="W74" s="29"/>
    </row>
    <row r="75" spans="1:23">
      <c r="A75" s="30"/>
      <c r="B75" s="12" t="s">
        <v>29</v>
      </c>
      <c r="C75" s="12" t="s">
        <v>30</v>
      </c>
      <c r="D75" s="12" t="s">
        <v>29</v>
      </c>
      <c r="E75" s="12" t="s">
        <v>30</v>
      </c>
      <c r="F75" s="12" t="s">
        <v>29</v>
      </c>
      <c r="G75" s="12" t="s">
        <v>30</v>
      </c>
      <c r="I75" s="30"/>
      <c r="J75" s="12" t="s">
        <v>29</v>
      </c>
      <c r="K75" s="12" t="s">
        <v>30</v>
      </c>
      <c r="L75" s="12" t="s">
        <v>29</v>
      </c>
      <c r="M75" s="12" t="s">
        <v>30</v>
      </c>
      <c r="N75" s="12" t="s">
        <v>29</v>
      </c>
      <c r="O75" s="12" t="s">
        <v>30</v>
      </c>
      <c r="Q75" s="30"/>
      <c r="R75" s="12" t="s">
        <v>29</v>
      </c>
      <c r="S75" s="12" t="s">
        <v>30</v>
      </c>
      <c r="T75" s="12" t="s">
        <v>29</v>
      </c>
      <c r="U75" s="12" t="s">
        <v>30</v>
      </c>
      <c r="V75" s="12" t="s">
        <v>29</v>
      </c>
      <c r="W75" s="12" t="s">
        <v>30</v>
      </c>
    </row>
    <row r="76" spans="1:23">
      <c r="A76" s="18" t="s">
        <v>38</v>
      </c>
      <c r="B76" s="14">
        <v>31391.037</v>
      </c>
      <c r="C76" s="14">
        <v>10778.450999999999</v>
      </c>
      <c r="D76" s="14">
        <v>31619.278999999999</v>
      </c>
      <c r="E76" s="14">
        <v>6122.6310000000003</v>
      </c>
      <c r="F76" s="14">
        <v>31970.401000000002</v>
      </c>
      <c r="G76" s="14">
        <v>5996.9530000000004</v>
      </c>
      <c r="I76" s="18" t="s">
        <v>38</v>
      </c>
      <c r="J76" s="14">
        <v>40543.099000000002</v>
      </c>
      <c r="K76" s="14">
        <v>41272.279000000002</v>
      </c>
      <c r="L76" s="14">
        <v>40772.178999999996</v>
      </c>
      <c r="M76" s="14">
        <v>40943.764999999999</v>
      </c>
      <c r="N76" s="14">
        <v>40003.521999999997</v>
      </c>
      <c r="O76" s="14">
        <v>40391.442000000003</v>
      </c>
      <c r="Q76" s="18" t="s">
        <v>38</v>
      </c>
      <c r="R76" s="14">
        <f>B76/J76</f>
        <v>0.77426338327023292</v>
      </c>
      <c r="S76" s="14">
        <f t="shared" ref="S76:W78" si="34">C76/K76</f>
        <v>0.26115473293829977</v>
      </c>
      <c r="T76" s="14">
        <f t="shared" si="34"/>
        <v>0.77551113959349594</v>
      </c>
      <c r="U76" s="14">
        <f t="shared" si="34"/>
        <v>0.14953756695311241</v>
      </c>
      <c r="V76" s="14">
        <f t="shared" si="34"/>
        <v>0.79918965635075845</v>
      </c>
      <c r="W76" s="14">
        <f t="shared" si="34"/>
        <v>0.14847088152980525</v>
      </c>
    </row>
    <row r="77" spans="1:23">
      <c r="A77" s="18" t="s">
        <v>39</v>
      </c>
      <c r="B77" s="14">
        <v>29037.078000000001</v>
      </c>
      <c r="C77" s="14">
        <v>10230.621999999999</v>
      </c>
      <c r="D77" s="14">
        <v>28981.420999999998</v>
      </c>
      <c r="E77" s="14">
        <v>7245.1670000000004</v>
      </c>
      <c r="F77" s="14">
        <v>29221.179</v>
      </c>
      <c r="G77" s="14">
        <v>7025.0450000000001</v>
      </c>
      <c r="I77" s="18" t="s">
        <v>39</v>
      </c>
      <c r="J77" s="14">
        <v>37767.006999999998</v>
      </c>
      <c r="K77" s="14">
        <v>36792.108</v>
      </c>
      <c r="L77" s="14">
        <v>38588.764999999999</v>
      </c>
      <c r="M77" s="14">
        <v>39524.228999999999</v>
      </c>
      <c r="N77" s="14">
        <v>39782.906999999999</v>
      </c>
      <c r="O77" s="14">
        <v>39723.027999999998</v>
      </c>
      <c r="Q77" s="18" t="s">
        <v>39</v>
      </c>
      <c r="R77" s="14">
        <f t="shared" ref="R77:R78" si="35">B77/J77</f>
        <v>0.76884774056890459</v>
      </c>
      <c r="S77" s="14">
        <f t="shared" si="34"/>
        <v>0.27806566560415619</v>
      </c>
      <c r="T77" s="14">
        <f t="shared" si="34"/>
        <v>0.75103261273067434</v>
      </c>
      <c r="U77" s="14">
        <f t="shared" si="34"/>
        <v>0.18330950870667206</v>
      </c>
      <c r="V77" s="14">
        <f t="shared" si="34"/>
        <v>0.73451593167889917</v>
      </c>
      <c r="W77" s="14">
        <f t="shared" si="34"/>
        <v>0.17685069224833516</v>
      </c>
    </row>
    <row r="78" spans="1:23">
      <c r="A78" s="19" t="s">
        <v>40</v>
      </c>
      <c r="B78" s="16">
        <v>28816.420999999998</v>
      </c>
      <c r="C78" s="16">
        <v>11694.865</v>
      </c>
      <c r="D78" s="16">
        <v>28940.764999999999</v>
      </c>
      <c r="E78" s="16">
        <v>6209.116</v>
      </c>
      <c r="F78" s="16">
        <v>28032.936000000002</v>
      </c>
      <c r="G78" s="16">
        <v>5796.7309999999998</v>
      </c>
      <c r="I78" s="19" t="s">
        <v>40</v>
      </c>
      <c r="J78" s="16">
        <v>37522.714</v>
      </c>
      <c r="K78" s="16">
        <v>39943.057000000001</v>
      </c>
      <c r="L78" s="16">
        <v>39041.370999999999</v>
      </c>
      <c r="M78" s="16">
        <v>40219.472000000002</v>
      </c>
      <c r="N78" s="16">
        <v>38228.120000000003</v>
      </c>
      <c r="O78" s="16">
        <v>38569.25</v>
      </c>
      <c r="Q78" s="19" t="s">
        <v>40</v>
      </c>
      <c r="R78" s="14">
        <f t="shared" si="35"/>
        <v>0.76797272713269082</v>
      </c>
      <c r="S78" s="14">
        <f t="shared" si="34"/>
        <v>0.29278843129107518</v>
      </c>
      <c r="T78" s="14">
        <f t="shared" si="34"/>
        <v>0.7412845465903336</v>
      </c>
      <c r="U78" s="14">
        <f t="shared" si="34"/>
        <v>0.15438084318958736</v>
      </c>
      <c r="V78" s="14">
        <f t="shared" si="34"/>
        <v>0.7333066862822446</v>
      </c>
      <c r="W78" s="14">
        <f t="shared" si="34"/>
        <v>0.15029410735235971</v>
      </c>
    </row>
    <row r="79" spans="1:23">
      <c r="A79" s="20"/>
      <c r="I79" s="20"/>
      <c r="Q79" s="21" t="s">
        <v>1</v>
      </c>
      <c r="R79" s="22">
        <f>AVERAGE(R76:R78)</f>
        <v>0.77036128365727607</v>
      </c>
      <c r="S79" s="22">
        <f t="shared" ref="S79:W79" si="36">AVERAGE(S76:S78)</f>
        <v>0.27733627661117705</v>
      </c>
      <c r="T79" s="22">
        <f t="shared" si="36"/>
        <v>0.7559427663048347</v>
      </c>
      <c r="U79" s="22">
        <f t="shared" si="36"/>
        <v>0.16240930628312392</v>
      </c>
      <c r="V79" s="22">
        <f t="shared" si="36"/>
        <v>0.75567075810396744</v>
      </c>
      <c r="W79" s="22">
        <f t="shared" si="36"/>
        <v>0.15853856037683337</v>
      </c>
    </row>
    <row r="80" spans="1:23">
      <c r="Q80" s="21" t="s">
        <v>2</v>
      </c>
      <c r="R80" s="22">
        <f>STDEV(R76:R78)</f>
        <v>3.4075208246563812E-3</v>
      </c>
      <c r="S80" s="22">
        <f t="shared" ref="S80:W80" si="37">STDEV(S76:S78)</f>
        <v>1.5829457479519179E-2</v>
      </c>
      <c r="T80" s="22">
        <f t="shared" si="37"/>
        <v>1.7633692841898134E-2</v>
      </c>
      <c r="U80" s="22">
        <f t="shared" si="37"/>
        <v>1.8261384864918264E-2</v>
      </c>
      <c r="V80" s="22">
        <f t="shared" si="37"/>
        <v>3.7693320987520415E-2</v>
      </c>
      <c r="W80" s="22">
        <f t="shared" si="37"/>
        <v>1.588495100274033E-2</v>
      </c>
    </row>
    <row r="82" spans="1:23">
      <c r="A82" s="2" t="s">
        <v>56</v>
      </c>
    </row>
    <row r="84" spans="1:23">
      <c r="A84" s="2" t="s">
        <v>24</v>
      </c>
      <c r="I84" s="2" t="s">
        <v>26</v>
      </c>
      <c r="Q84" s="2" t="s">
        <v>31</v>
      </c>
    </row>
    <row r="85" spans="1:23">
      <c r="A85" s="30" t="s">
        <v>28</v>
      </c>
      <c r="B85" s="29" t="s">
        <v>5</v>
      </c>
      <c r="C85" s="29"/>
      <c r="D85" s="29" t="s">
        <v>4</v>
      </c>
      <c r="E85" s="29"/>
      <c r="F85" s="29" t="s">
        <v>3</v>
      </c>
      <c r="G85" s="29"/>
      <c r="I85" s="30" t="s">
        <v>28</v>
      </c>
      <c r="J85" s="29" t="s">
        <v>5</v>
      </c>
      <c r="K85" s="29"/>
      <c r="L85" s="29" t="s">
        <v>4</v>
      </c>
      <c r="M85" s="29"/>
      <c r="N85" s="29" t="s">
        <v>3</v>
      </c>
      <c r="O85" s="29"/>
      <c r="Q85" s="30" t="s">
        <v>28</v>
      </c>
      <c r="R85" s="29" t="s">
        <v>5</v>
      </c>
      <c r="S85" s="29"/>
      <c r="T85" s="29" t="s">
        <v>4</v>
      </c>
      <c r="U85" s="29"/>
      <c r="V85" s="29" t="s">
        <v>3</v>
      </c>
      <c r="W85" s="29"/>
    </row>
    <row r="86" spans="1:23">
      <c r="A86" s="30"/>
      <c r="B86" s="12" t="s">
        <v>29</v>
      </c>
      <c r="C86" s="12" t="s">
        <v>30</v>
      </c>
      <c r="D86" s="12" t="s">
        <v>29</v>
      </c>
      <c r="E86" s="12" t="s">
        <v>30</v>
      </c>
      <c r="F86" s="12" t="s">
        <v>29</v>
      </c>
      <c r="G86" s="12" t="s">
        <v>30</v>
      </c>
      <c r="I86" s="30"/>
      <c r="J86" s="12" t="s">
        <v>29</v>
      </c>
      <c r="K86" s="12" t="s">
        <v>30</v>
      </c>
      <c r="L86" s="12" t="s">
        <v>29</v>
      </c>
      <c r="M86" s="12" t="s">
        <v>30</v>
      </c>
      <c r="N86" s="12" t="s">
        <v>29</v>
      </c>
      <c r="O86" s="12" t="s">
        <v>30</v>
      </c>
      <c r="Q86" s="30"/>
      <c r="R86" s="12" t="s">
        <v>29</v>
      </c>
      <c r="S86" s="12" t="s">
        <v>30</v>
      </c>
      <c r="T86" s="12" t="s">
        <v>29</v>
      </c>
      <c r="U86" s="12" t="s">
        <v>30</v>
      </c>
      <c r="V86" s="12" t="s">
        <v>29</v>
      </c>
      <c r="W86" s="12" t="s">
        <v>30</v>
      </c>
    </row>
    <row r="87" spans="1:23">
      <c r="A87" s="18" t="s">
        <v>38</v>
      </c>
      <c r="B87" s="14">
        <v>22811.472000000002</v>
      </c>
      <c r="C87" s="14">
        <v>4608.8940000000002</v>
      </c>
      <c r="D87" s="14">
        <v>7129.915</v>
      </c>
      <c r="E87" s="14">
        <v>5200.924</v>
      </c>
      <c r="F87" s="14">
        <v>16132.128000000001</v>
      </c>
      <c r="G87" s="14">
        <v>6224.6809999999996</v>
      </c>
      <c r="I87" s="18" t="s">
        <v>38</v>
      </c>
      <c r="J87" s="14">
        <v>25327.200000000001</v>
      </c>
      <c r="K87" s="14">
        <v>25193.370999999999</v>
      </c>
      <c r="L87" s="14">
        <v>26031.614000000001</v>
      </c>
      <c r="M87" s="14">
        <v>27255.441999999999</v>
      </c>
      <c r="N87" s="14">
        <v>25821.441999999999</v>
      </c>
      <c r="O87" s="14">
        <v>25227.785</v>
      </c>
      <c r="Q87" s="18" t="s">
        <v>38</v>
      </c>
      <c r="R87" s="14">
        <f>B87/J87</f>
        <v>0.90067089927034971</v>
      </c>
      <c r="S87" s="14">
        <f t="shared" ref="S87:W89" si="38">C87/K87</f>
        <v>0.18294074262630436</v>
      </c>
      <c r="T87" s="14">
        <f t="shared" si="38"/>
        <v>0.27389446539887996</v>
      </c>
      <c r="U87" s="14">
        <f t="shared" si="38"/>
        <v>0.19082148805365182</v>
      </c>
      <c r="V87" s="14">
        <f t="shared" si="38"/>
        <v>0.62475705268512893</v>
      </c>
      <c r="W87" s="14">
        <f t="shared" si="38"/>
        <v>0.24673910135194191</v>
      </c>
    </row>
    <row r="88" spans="1:23">
      <c r="A88" s="18" t="s">
        <v>39</v>
      </c>
      <c r="B88" s="14">
        <v>21598.621999999999</v>
      </c>
      <c r="C88" s="14">
        <v>4027.1039999999998</v>
      </c>
      <c r="D88" s="14">
        <v>4321.6400000000003</v>
      </c>
      <c r="E88" s="14">
        <v>2376.4769999999999</v>
      </c>
      <c r="F88" s="14">
        <v>11374.279</v>
      </c>
      <c r="G88" s="14">
        <v>3889.2759999999998</v>
      </c>
      <c r="I88" s="18" t="s">
        <v>39</v>
      </c>
      <c r="J88" s="14">
        <v>22931.179</v>
      </c>
      <c r="K88" s="14">
        <v>21153.835999999999</v>
      </c>
      <c r="L88" s="14">
        <v>18684.714</v>
      </c>
      <c r="M88" s="14">
        <v>18684.25</v>
      </c>
      <c r="N88" s="14">
        <v>20504.906999999999</v>
      </c>
      <c r="O88" s="14">
        <v>20250.228999999999</v>
      </c>
      <c r="Q88" s="18" t="s">
        <v>39</v>
      </c>
      <c r="R88" s="14">
        <f t="shared" ref="R88:R89" si="39">B88/J88</f>
        <v>0.94188885796059585</v>
      </c>
      <c r="S88" s="14">
        <f t="shared" si="38"/>
        <v>0.19037228046960372</v>
      </c>
      <c r="T88" s="14">
        <f t="shared" si="38"/>
        <v>0.23129280972671032</v>
      </c>
      <c r="U88" s="14">
        <f t="shared" si="38"/>
        <v>0.1271914580462154</v>
      </c>
      <c r="V88" s="14">
        <f t="shared" si="38"/>
        <v>0.55471009939230653</v>
      </c>
      <c r="W88" s="14">
        <f t="shared" si="38"/>
        <v>0.19206084039839746</v>
      </c>
    </row>
    <row r="89" spans="1:23">
      <c r="A89" s="19" t="s">
        <v>40</v>
      </c>
      <c r="B89" s="16">
        <v>22167.885999999999</v>
      </c>
      <c r="C89" s="16">
        <v>3990.3969999999999</v>
      </c>
      <c r="D89" s="16">
        <v>5850.56</v>
      </c>
      <c r="E89" s="16">
        <v>3111.2049999999999</v>
      </c>
      <c r="F89" s="16">
        <v>12858.835999999999</v>
      </c>
      <c r="G89" s="16">
        <v>5548.3879999999999</v>
      </c>
      <c r="I89" s="19" t="s">
        <v>40</v>
      </c>
      <c r="J89" s="16">
        <v>24123.007000000001</v>
      </c>
      <c r="K89" s="16">
        <v>25498.956999999999</v>
      </c>
      <c r="L89" s="16">
        <v>24543.370999999999</v>
      </c>
      <c r="M89" s="16">
        <v>24729.885999999999</v>
      </c>
      <c r="N89" s="16">
        <v>25277.128000000001</v>
      </c>
      <c r="O89" s="16">
        <v>25266.321</v>
      </c>
      <c r="Q89" s="19" t="s">
        <v>40</v>
      </c>
      <c r="R89" s="14">
        <f t="shared" si="39"/>
        <v>0.91895201953885752</v>
      </c>
      <c r="S89" s="14">
        <f t="shared" si="38"/>
        <v>0.15649255771520382</v>
      </c>
      <c r="T89" s="14">
        <f t="shared" si="38"/>
        <v>0.23837638277154352</v>
      </c>
      <c r="U89" s="14">
        <f t="shared" si="38"/>
        <v>0.12580749462411595</v>
      </c>
      <c r="V89" s="14">
        <f t="shared" si="38"/>
        <v>0.50871428114776329</v>
      </c>
      <c r="W89" s="14">
        <f t="shared" si="38"/>
        <v>0.21959619685034476</v>
      </c>
    </row>
    <row r="90" spans="1:23">
      <c r="Q90" s="3" t="s">
        <v>32</v>
      </c>
      <c r="R90" s="22">
        <f>AVERAGE(R87:R89)</f>
        <v>0.92050392558993444</v>
      </c>
      <c r="S90" s="22">
        <f t="shared" ref="S90:W90" si="40">AVERAGE(S87:S89)</f>
        <v>0.17660186027037064</v>
      </c>
      <c r="T90" s="22">
        <f t="shared" si="40"/>
        <v>0.24785455263237791</v>
      </c>
      <c r="U90" s="22">
        <f t="shared" si="40"/>
        <v>0.14794014690799437</v>
      </c>
      <c r="V90" s="22">
        <f t="shared" si="40"/>
        <v>0.56272714440839955</v>
      </c>
      <c r="W90" s="22">
        <f t="shared" si="40"/>
        <v>0.21946537953356138</v>
      </c>
    </row>
    <row r="91" spans="1:23">
      <c r="Q91" s="3" t="s">
        <v>2</v>
      </c>
      <c r="R91" s="22">
        <f>STDEV(R87:R89)</f>
        <v>2.0652756206890062E-2</v>
      </c>
      <c r="S91" s="22">
        <f t="shared" ref="S91:W91" si="41">STDEV(S87:S89)</f>
        <v>1.780716079616643E-2</v>
      </c>
      <c r="T91" s="22">
        <f t="shared" si="41"/>
        <v>2.2827659635530934E-2</v>
      </c>
      <c r="U91" s="22">
        <f t="shared" si="41"/>
        <v>3.7142777259194272E-2</v>
      </c>
      <c r="V91" s="22">
        <f t="shared" si="41"/>
        <v>5.8435314362214705E-2</v>
      </c>
      <c r="W91" s="22">
        <f t="shared" si="41"/>
        <v>2.7339365210328908E-2</v>
      </c>
    </row>
    <row r="94" spans="1:23">
      <c r="A94" s="1" t="s">
        <v>37</v>
      </c>
    </row>
    <row r="95" spans="1:23">
      <c r="A95" s="1"/>
    </row>
    <row r="96" spans="1:23">
      <c r="A96" s="2" t="s">
        <v>57</v>
      </c>
    </row>
    <row r="97" spans="1:7">
      <c r="A97" s="24" t="s">
        <v>0</v>
      </c>
      <c r="B97" s="29" t="s">
        <v>33</v>
      </c>
      <c r="C97" s="29"/>
      <c r="D97" s="29"/>
      <c r="E97" s="24" t="s">
        <v>1</v>
      </c>
      <c r="F97" s="24" t="s">
        <v>2</v>
      </c>
    </row>
    <row r="98" spans="1:7">
      <c r="A98" s="24"/>
      <c r="B98" s="12" t="s">
        <v>38</v>
      </c>
      <c r="C98" s="12" t="s">
        <v>39</v>
      </c>
      <c r="D98" s="12" t="s">
        <v>40</v>
      </c>
      <c r="E98" s="24"/>
      <c r="F98" s="24"/>
    </row>
    <row r="99" spans="1:7">
      <c r="A99" s="13" t="s">
        <v>3</v>
      </c>
      <c r="B99" s="14">
        <v>182.69110480402313</v>
      </c>
      <c r="C99" s="14">
        <v>214.9151644459096</v>
      </c>
      <c r="D99" s="14">
        <v>167.23204338790501</v>
      </c>
      <c r="E99" s="14">
        <f>AVERAGE(B99:D99)</f>
        <v>188.27943754594591</v>
      </c>
      <c r="F99" s="14">
        <f>STDEV(B99:D99)</f>
        <v>24.327805194548759</v>
      </c>
    </row>
    <row r="100" spans="1:7">
      <c r="A100" s="13" t="s">
        <v>4</v>
      </c>
      <c r="B100" s="14">
        <v>160.01575753799236</v>
      </c>
      <c r="C100" s="14">
        <v>183.63216922601293</v>
      </c>
      <c r="D100" s="14">
        <v>208.16695069408021</v>
      </c>
      <c r="E100" s="14">
        <f t="shared" ref="E100:E101" si="42">AVERAGE(B100:D100)</f>
        <v>183.93829248602853</v>
      </c>
      <c r="F100" s="14">
        <f t="shared" ref="F100:F101" si="43">STDEV(B100:D100)</f>
        <v>24.077056177540548</v>
      </c>
    </row>
    <row r="101" spans="1:7">
      <c r="A101" s="15" t="s">
        <v>5</v>
      </c>
      <c r="B101" s="16">
        <v>363.6517363304846</v>
      </c>
      <c r="C101" s="16">
        <v>457.59242931653756</v>
      </c>
      <c r="D101" s="16">
        <v>240.44591399484668</v>
      </c>
      <c r="E101" s="16">
        <f t="shared" si="42"/>
        <v>353.89669321395627</v>
      </c>
      <c r="F101" s="16">
        <f t="shared" si="43"/>
        <v>108.90143676160712</v>
      </c>
    </row>
    <row r="103" spans="1:7">
      <c r="A103" s="2" t="s">
        <v>58</v>
      </c>
    </row>
    <row r="104" spans="1:7">
      <c r="A104" s="25" t="s">
        <v>0</v>
      </c>
      <c r="B104" s="26"/>
      <c r="C104" s="29" t="s">
        <v>33</v>
      </c>
      <c r="D104" s="29"/>
      <c r="E104" s="29"/>
      <c r="F104" s="24" t="s">
        <v>1</v>
      </c>
      <c r="G104" s="24" t="s">
        <v>2</v>
      </c>
    </row>
    <row r="105" spans="1:7">
      <c r="A105" s="27"/>
      <c r="B105" s="28"/>
      <c r="C105" s="12" t="s">
        <v>38</v>
      </c>
      <c r="D105" s="12" t="s">
        <v>39</v>
      </c>
      <c r="E105" s="12" t="s">
        <v>40</v>
      </c>
      <c r="F105" s="24"/>
      <c r="G105" s="24"/>
    </row>
    <row r="106" spans="1:7">
      <c r="A106" s="24" t="s">
        <v>3</v>
      </c>
      <c r="B106" s="23" t="s">
        <v>34</v>
      </c>
      <c r="C106" s="23">
        <v>173.16431707911542</v>
      </c>
      <c r="D106" s="23">
        <v>179.14429326302283</v>
      </c>
      <c r="E106" s="23">
        <v>186.21233409450352</v>
      </c>
      <c r="F106" s="23">
        <f t="shared" ref="F106:F111" si="44">AVERAGE(C106:E106)</f>
        <v>179.50698147888059</v>
      </c>
      <c r="G106" s="23">
        <f t="shared" ref="G106:G111" si="45">STDEV(C106:E106)</f>
        <v>6.5315652078889856</v>
      </c>
    </row>
    <row r="107" spans="1:7">
      <c r="A107" s="24"/>
      <c r="B107" s="16" t="s">
        <v>30</v>
      </c>
      <c r="C107" s="16">
        <v>148.8129820695504</v>
      </c>
      <c r="D107" s="16">
        <v>83.188356399703508</v>
      </c>
      <c r="E107" s="16">
        <v>108.27058923789816</v>
      </c>
      <c r="F107" s="16">
        <f t="shared" si="44"/>
        <v>113.42397590238403</v>
      </c>
      <c r="G107" s="16">
        <f t="shared" si="45"/>
        <v>33.11443671817711</v>
      </c>
    </row>
    <row r="108" spans="1:7">
      <c r="A108" s="24" t="s">
        <v>4</v>
      </c>
      <c r="B108" s="23" t="s">
        <v>34</v>
      </c>
      <c r="C108" s="23">
        <v>184.68883676164069</v>
      </c>
      <c r="D108" s="23">
        <v>158.83245880859724</v>
      </c>
      <c r="E108" s="23">
        <v>176.95379666072222</v>
      </c>
      <c r="F108" s="23">
        <f t="shared" si="44"/>
        <v>173.49169741032006</v>
      </c>
      <c r="G108" s="23">
        <f t="shared" si="45"/>
        <v>13.27130998158751</v>
      </c>
    </row>
    <row r="109" spans="1:7">
      <c r="A109" s="24"/>
      <c r="B109" s="16" t="s">
        <v>30</v>
      </c>
      <c r="C109" s="16">
        <v>138.22678111845704</v>
      </c>
      <c r="D109" s="16">
        <v>90.644304521535858</v>
      </c>
      <c r="E109" s="16">
        <v>78.52120055567957</v>
      </c>
      <c r="F109" s="16">
        <f t="shared" si="44"/>
        <v>102.46409539855749</v>
      </c>
      <c r="G109" s="16">
        <f t="shared" si="45"/>
        <v>31.558987307373691</v>
      </c>
    </row>
    <row r="110" spans="1:7">
      <c r="A110" s="24" t="s">
        <v>5</v>
      </c>
      <c r="B110" s="23" t="s">
        <v>34</v>
      </c>
      <c r="C110" s="23">
        <v>292.6750990124205</v>
      </c>
      <c r="D110" s="23">
        <v>288.32719395101782</v>
      </c>
      <c r="E110" s="23">
        <v>281.70537858156655</v>
      </c>
      <c r="F110" s="23">
        <f t="shared" si="44"/>
        <v>287.56922384833496</v>
      </c>
      <c r="G110" s="23">
        <f t="shared" si="45"/>
        <v>5.5240004154773974</v>
      </c>
    </row>
    <row r="111" spans="1:7">
      <c r="A111" s="24"/>
      <c r="B111" s="16" t="s">
        <v>30</v>
      </c>
      <c r="C111" s="16">
        <v>108.38932938820281</v>
      </c>
      <c r="D111" s="16">
        <v>124.0142925419036</v>
      </c>
      <c r="E111" s="16">
        <v>104.29161415195261</v>
      </c>
      <c r="F111" s="16">
        <f t="shared" si="44"/>
        <v>112.23174536068633</v>
      </c>
      <c r="G111" s="16">
        <f t="shared" si="45"/>
        <v>10.407647721630346</v>
      </c>
    </row>
  </sheetData>
  <mergeCells count="42">
    <mergeCell ref="J29:L29"/>
    <mergeCell ref="M29:M30"/>
    <mergeCell ref="N29:N30"/>
    <mergeCell ref="H29:I30"/>
    <mergeCell ref="H31:I31"/>
    <mergeCell ref="H32:I32"/>
    <mergeCell ref="H33:I33"/>
    <mergeCell ref="A74:A75"/>
    <mergeCell ref="B74:C74"/>
    <mergeCell ref="D74:E74"/>
    <mergeCell ref="F74:G74"/>
    <mergeCell ref="I74:I75"/>
    <mergeCell ref="V74:W74"/>
    <mergeCell ref="A85:A86"/>
    <mergeCell ref="B85:C85"/>
    <mergeCell ref="D85:E85"/>
    <mergeCell ref="F85:G85"/>
    <mergeCell ref="I85:I86"/>
    <mergeCell ref="J85:K85"/>
    <mergeCell ref="L85:M85"/>
    <mergeCell ref="N85:O85"/>
    <mergeCell ref="Q85:Q86"/>
    <mergeCell ref="J74:K74"/>
    <mergeCell ref="L74:M74"/>
    <mergeCell ref="N74:O74"/>
    <mergeCell ref="Q74:Q75"/>
    <mergeCell ref="R74:S74"/>
    <mergeCell ref="T74:U74"/>
    <mergeCell ref="R85:S85"/>
    <mergeCell ref="T85:U85"/>
    <mergeCell ref="V85:W85"/>
    <mergeCell ref="A97:A98"/>
    <mergeCell ref="B97:D97"/>
    <mergeCell ref="E97:E98"/>
    <mergeCell ref="F97:F98"/>
    <mergeCell ref="A110:A111"/>
    <mergeCell ref="A104:B105"/>
    <mergeCell ref="C104:E104"/>
    <mergeCell ref="F104:F105"/>
    <mergeCell ref="G104:G105"/>
    <mergeCell ref="A106:A107"/>
    <mergeCell ref="A108:A109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22T06:11:44Z</dcterms:created>
  <dcterms:modified xsi:type="dcterms:W3CDTF">2021-09-24T07:39:12Z</dcterms:modified>
</cp:coreProperties>
</file>